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1620" windowWidth="21270" windowHeight="1845"/>
  </bookViews>
  <sheets>
    <sheet name="ENV" sheetId="4" r:id="rId1"/>
    <sheet name="GAG" sheetId="3" r:id="rId2"/>
    <sheet name="NEF" sheetId="6" r:id="rId3"/>
    <sheet name="POL" sheetId="5" r:id="rId4"/>
    <sheet name="REV" sheetId="7" r:id="rId5"/>
    <sheet name="TAT" sheetId="2" r:id="rId6"/>
    <sheet name="VIF" sheetId="8" r:id="rId7"/>
    <sheet name="VPR" sheetId="1" r:id="rId8"/>
    <sheet name="VPU" sheetId="9" r:id="rId9"/>
  </sheets>
  <definedNames>
    <definedName name="_xlnm._FilterDatabase" localSheetId="3" hidden="1">POL!$A$1:$I$281</definedName>
  </definedNames>
  <calcPr calcId="144525"/>
</workbook>
</file>

<file path=xl/calcChain.xml><?xml version="1.0" encoding="utf-8"?>
<calcChain xmlns="http://schemas.openxmlformats.org/spreadsheetml/2006/main">
  <c r="H67" i="4"/>
  <c r="H79"/>
  <c r="H132"/>
  <c r="H138"/>
  <c r="H159"/>
  <c r="H203"/>
  <c r="H213"/>
  <c r="H214"/>
  <c r="H217"/>
  <c r="H228"/>
  <c r="H249"/>
  <c r="H268"/>
  <c r="H136"/>
  <c r="H22"/>
  <c r="H24"/>
  <c r="H31"/>
  <c r="H139"/>
  <c r="H242"/>
  <c r="H15"/>
  <c r="H17"/>
  <c r="H35"/>
  <c r="H56"/>
  <c r="H58"/>
  <c r="H77"/>
  <c r="H98"/>
  <c r="H108"/>
  <c r="H122"/>
  <c r="H129"/>
  <c r="H134"/>
  <c r="H141"/>
  <c r="H144"/>
  <c r="H153"/>
  <c r="H163"/>
  <c r="H168"/>
  <c r="H170"/>
  <c r="H175"/>
  <c r="H179"/>
  <c r="H186"/>
  <c r="H202"/>
  <c r="H204"/>
  <c r="H208"/>
  <c r="H212"/>
  <c r="H220"/>
  <c r="H222"/>
  <c r="H225"/>
  <c r="H233"/>
  <c r="H256"/>
  <c r="H261"/>
  <c r="H274"/>
  <c r="H14"/>
  <c r="H23"/>
  <c r="H34"/>
  <c r="H88"/>
  <c r="H91"/>
  <c r="H94"/>
  <c r="H121"/>
  <c r="H143"/>
  <c r="H158"/>
  <c r="H162"/>
  <c r="H165"/>
  <c r="H180"/>
  <c r="H183"/>
  <c r="H224"/>
  <c r="H245"/>
  <c r="H252"/>
  <c r="H267"/>
  <c r="H13"/>
  <c r="H57"/>
  <c r="H92"/>
  <c r="H93"/>
  <c r="H107"/>
  <c r="H126"/>
  <c r="H148"/>
  <c r="H157"/>
  <c r="H161"/>
  <c r="H173"/>
  <c r="H184"/>
  <c r="H189"/>
  <c r="H192"/>
  <c r="H207"/>
  <c r="H227"/>
  <c r="H244"/>
  <c r="H262"/>
  <c r="H266"/>
  <c r="H271"/>
  <c r="H5"/>
  <c r="H48"/>
  <c r="H51"/>
  <c r="H68"/>
  <c r="H69"/>
  <c r="H74"/>
  <c r="H82"/>
  <c r="H95"/>
  <c r="H97"/>
  <c r="H104"/>
  <c r="H111"/>
  <c r="H128"/>
  <c r="H196"/>
  <c r="H257"/>
  <c r="H7"/>
  <c r="H43"/>
  <c r="H50"/>
  <c r="H72"/>
  <c r="H75"/>
  <c r="H78"/>
  <c r="H84"/>
  <c r="H87"/>
  <c r="H90"/>
  <c r="H103"/>
  <c r="H112"/>
  <c r="H120"/>
  <c r="H127"/>
  <c r="H133"/>
  <c r="H156"/>
  <c r="H182"/>
  <c r="H221"/>
  <c r="H255"/>
  <c r="H2"/>
  <c r="H45"/>
  <c r="H135"/>
  <c r="H155"/>
  <c r="H160"/>
  <c r="H166"/>
  <c r="H199"/>
  <c r="H232"/>
  <c r="H231"/>
  <c r="H6"/>
  <c r="H21"/>
  <c r="H41"/>
  <c r="H76"/>
  <c r="H115"/>
  <c r="H114"/>
  <c r="H216"/>
  <c r="H238"/>
  <c r="H4"/>
  <c r="H19"/>
  <c r="H30"/>
  <c r="H36"/>
  <c r="H40"/>
  <c r="H49"/>
  <c r="H63"/>
  <c r="H71"/>
  <c r="H73"/>
  <c r="H85"/>
  <c r="H96"/>
  <c r="H100"/>
  <c r="H109"/>
  <c r="H110"/>
  <c r="H113"/>
  <c r="H117"/>
  <c r="H178"/>
  <c r="H195"/>
  <c r="H226"/>
  <c r="H230"/>
  <c r="H236"/>
  <c r="H237"/>
  <c r="H241"/>
  <c r="H246"/>
  <c r="H259"/>
  <c r="H124"/>
  <c r="H140"/>
  <c r="H142"/>
  <c r="H149"/>
  <c r="H151"/>
  <c r="H154"/>
  <c r="H164"/>
  <c r="H169"/>
  <c r="H172"/>
  <c r="H177"/>
  <c r="H235"/>
  <c r="H260"/>
  <c r="H263"/>
  <c r="H3"/>
  <c r="H8"/>
  <c r="H18"/>
  <c r="H20"/>
  <c r="H26"/>
  <c r="H29"/>
  <c r="H37"/>
  <c r="H39"/>
  <c r="H54"/>
  <c r="H59"/>
  <c r="H60"/>
  <c r="H61"/>
  <c r="H64"/>
  <c r="H65"/>
  <c r="H66"/>
  <c r="H70"/>
  <c r="H86"/>
  <c r="H89"/>
  <c r="H99"/>
  <c r="H101"/>
  <c r="H106"/>
  <c r="H116"/>
  <c r="H118"/>
  <c r="H125"/>
  <c r="H167"/>
  <c r="H176"/>
  <c r="H190"/>
  <c r="H194"/>
  <c r="H205"/>
  <c r="H210"/>
  <c r="H239"/>
  <c r="H240"/>
  <c r="H248"/>
  <c r="H254"/>
  <c r="H269"/>
  <c r="H16"/>
  <c r="H28"/>
  <c r="H33"/>
  <c r="H52"/>
  <c r="H191"/>
  <c r="H201"/>
  <c r="H250"/>
  <c r="H42"/>
  <c r="H47"/>
  <c r="H102"/>
  <c r="H105"/>
  <c r="H123"/>
  <c r="H146"/>
  <c r="H264"/>
  <c r="H265"/>
  <c r="H9"/>
  <c r="H12"/>
  <c r="H27"/>
  <c r="H145"/>
  <c r="H171"/>
  <c r="H181"/>
  <c r="H188"/>
  <c r="H234"/>
  <c r="H247"/>
  <c r="H11"/>
  <c r="H32"/>
  <c r="H44"/>
  <c r="H80"/>
  <c r="H130"/>
  <c r="H137"/>
  <c r="H152"/>
  <c r="H193"/>
  <c r="H209"/>
  <c r="H211"/>
  <c r="H219"/>
  <c r="H270"/>
  <c r="H273"/>
  <c r="H55"/>
  <c r="H147"/>
  <c r="H198"/>
  <c r="H206"/>
  <c r="H223"/>
  <c r="H229"/>
  <c r="H251"/>
  <c r="H272"/>
  <c r="H5" i="8" l="1"/>
  <c r="H6"/>
  <c r="B18" i="6"/>
  <c r="B27"/>
  <c r="B31"/>
  <c r="H4" i="8" l="1"/>
  <c r="H2"/>
  <c r="H3"/>
  <c r="H3" i="7"/>
  <c r="H9"/>
  <c r="H2"/>
  <c r="H11"/>
  <c r="H10"/>
  <c r="H8"/>
  <c r="H4"/>
  <c r="H7"/>
  <c r="H12"/>
  <c r="H5"/>
  <c r="H6"/>
  <c r="H13"/>
  <c r="H2" i="6"/>
  <c r="H28"/>
  <c r="H14"/>
  <c r="H10"/>
  <c r="H20"/>
  <c r="H19"/>
  <c r="H50"/>
  <c r="H21"/>
  <c r="H7"/>
  <c r="H23"/>
  <c r="H25"/>
  <c r="H9"/>
  <c r="H11"/>
  <c r="H44"/>
  <c r="H16"/>
  <c r="H22"/>
  <c r="H30"/>
  <c r="H55"/>
  <c r="H29"/>
  <c r="H15"/>
  <c r="H6"/>
  <c r="H41"/>
  <c r="H17"/>
  <c r="H13"/>
  <c r="H26"/>
  <c r="H3"/>
  <c r="H35"/>
  <c r="H36"/>
  <c r="H52"/>
  <c r="H34"/>
  <c r="H8"/>
  <c r="H33"/>
  <c r="H54"/>
  <c r="H42"/>
  <c r="H32"/>
  <c r="H24"/>
  <c r="H43"/>
  <c r="H51"/>
  <c r="H39"/>
  <c r="H48"/>
  <c r="H5"/>
  <c r="H158" i="5"/>
  <c r="H66"/>
  <c r="H196"/>
  <c r="H95"/>
  <c r="H203"/>
  <c r="H212"/>
  <c r="H174"/>
  <c r="H111"/>
  <c r="H149"/>
  <c r="H112"/>
  <c r="H254"/>
  <c r="H32"/>
  <c r="H197"/>
  <c r="H31"/>
  <c r="H195"/>
  <c r="H65"/>
  <c r="H268"/>
  <c r="H84"/>
  <c r="H114"/>
  <c r="H136"/>
  <c r="H255"/>
  <c r="H225"/>
  <c r="H92"/>
  <c r="H257"/>
  <c r="H188"/>
  <c r="H216"/>
  <c r="H26"/>
  <c r="H230"/>
  <c r="H243"/>
  <c r="H179"/>
  <c r="H28"/>
  <c r="H246"/>
  <c r="H126"/>
  <c r="H251"/>
  <c r="H231"/>
  <c r="H264"/>
  <c r="H73"/>
  <c r="H94"/>
  <c r="H138"/>
  <c r="H29"/>
  <c r="H97"/>
  <c r="H85"/>
  <c r="H244"/>
  <c r="H137"/>
  <c r="H10"/>
  <c r="H207"/>
  <c r="H202"/>
  <c r="H81"/>
  <c r="H151"/>
  <c r="H177"/>
  <c r="H194"/>
  <c r="H253"/>
  <c r="H217"/>
  <c r="H266"/>
  <c r="H133"/>
  <c r="H123"/>
  <c r="H205"/>
  <c r="H224"/>
  <c r="H23"/>
  <c r="H206"/>
  <c r="H16"/>
  <c r="H240"/>
  <c r="H180"/>
  <c r="H19"/>
  <c r="H173"/>
  <c r="H132"/>
  <c r="H105"/>
  <c r="H239"/>
  <c r="H91"/>
  <c r="H210"/>
  <c r="H63"/>
  <c r="H260"/>
  <c r="H226"/>
  <c r="H219"/>
  <c r="H104"/>
  <c r="H175"/>
  <c r="H213"/>
  <c r="H44"/>
  <c r="H102"/>
  <c r="H86"/>
  <c r="H186"/>
  <c r="H220"/>
  <c r="H113"/>
  <c r="H6"/>
  <c r="H22"/>
  <c r="H103"/>
  <c r="H242"/>
  <c r="H157"/>
  <c r="H181"/>
  <c r="H30"/>
  <c r="H25"/>
  <c r="H176"/>
  <c r="H71"/>
  <c r="H201"/>
  <c r="H237"/>
  <c r="H235"/>
  <c r="H164"/>
  <c r="H232"/>
  <c r="H247"/>
  <c r="H190"/>
  <c r="H148"/>
  <c r="H51"/>
  <c r="H227"/>
  <c r="H8"/>
  <c r="H256"/>
  <c r="H3"/>
  <c r="H153"/>
  <c r="H64"/>
  <c r="H223"/>
  <c r="H48"/>
  <c r="H107"/>
  <c r="H18"/>
  <c r="H69"/>
  <c r="H87"/>
  <c r="H41"/>
  <c r="H74"/>
  <c r="H90"/>
  <c r="H106"/>
  <c r="H150"/>
  <c r="H117"/>
  <c r="H189"/>
  <c r="H162"/>
  <c r="H140"/>
  <c r="H193"/>
  <c r="H245"/>
  <c r="H70"/>
  <c r="H67"/>
  <c r="H248"/>
  <c r="H118"/>
  <c r="H5"/>
  <c r="H46"/>
  <c r="H34"/>
  <c r="H234"/>
  <c r="H222"/>
  <c r="H96"/>
  <c r="H184"/>
  <c r="H152"/>
  <c r="H100"/>
  <c r="H155"/>
  <c r="H54"/>
  <c r="H267"/>
  <c r="H53"/>
  <c r="H15"/>
  <c r="H229"/>
  <c r="H131"/>
  <c r="H33"/>
  <c r="H198"/>
  <c r="H258"/>
  <c r="H169"/>
  <c r="H263"/>
  <c r="H265"/>
  <c r="H252"/>
  <c r="H183"/>
  <c r="H116"/>
  <c r="H156"/>
  <c r="H159"/>
  <c r="H59"/>
  <c r="H61"/>
  <c r="H72"/>
  <c r="H144"/>
  <c r="H241"/>
  <c r="H211"/>
  <c r="H36"/>
  <c r="H79"/>
  <c r="H35"/>
  <c r="H142"/>
  <c r="H209"/>
  <c r="H82"/>
  <c r="H161"/>
  <c r="H170"/>
  <c r="H47"/>
  <c r="H83"/>
  <c r="H38"/>
  <c r="H191"/>
  <c r="H250"/>
  <c r="H57"/>
  <c r="H204"/>
  <c r="H135"/>
  <c r="H80"/>
  <c r="H60"/>
  <c r="H208"/>
  <c r="H122"/>
  <c r="H11"/>
  <c r="H127"/>
  <c r="H120"/>
  <c r="H121"/>
  <c r="H165"/>
  <c r="H187"/>
  <c r="H143"/>
  <c r="H13"/>
  <c r="H218"/>
  <c r="H215"/>
  <c r="H238"/>
  <c r="H185"/>
  <c r="H20"/>
  <c r="H110"/>
  <c r="H45"/>
  <c r="H62"/>
  <c r="H17"/>
  <c r="H147"/>
  <c r="H154"/>
  <c r="H269"/>
  <c r="H172"/>
  <c r="H55"/>
  <c r="H171"/>
  <c r="H199"/>
  <c r="H76"/>
  <c r="H39"/>
  <c r="H221"/>
  <c r="H68"/>
  <c r="H89"/>
  <c r="H52"/>
  <c r="H145"/>
  <c r="H160"/>
  <c r="H134"/>
  <c r="H14"/>
  <c r="H233"/>
  <c r="H128"/>
  <c r="H75"/>
  <c r="H40"/>
  <c r="H27"/>
  <c r="H228"/>
  <c r="H12"/>
  <c r="H192"/>
  <c r="H124"/>
  <c r="H21"/>
  <c r="H7"/>
  <c r="H146"/>
  <c r="H119"/>
  <c r="H270"/>
  <c r="H200"/>
  <c r="H50"/>
  <c r="H43"/>
  <c r="H163"/>
  <c r="H88"/>
  <c r="H167"/>
  <c r="H42"/>
  <c r="H236"/>
  <c r="H2"/>
  <c r="H130"/>
  <c r="H139"/>
  <c r="H37"/>
  <c r="H108"/>
  <c r="H58"/>
  <c r="H99"/>
  <c r="H261"/>
  <c r="H115"/>
  <c r="H262"/>
  <c r="H101"/>
  <c r="H259"/>
  <c r="H49"/>
  <c r="H9"/>
  <c r="H98"/>
  <c r="H141"/>
  <c r="H125"/>
  <c r="H166"/>
  <c r="H178"/>
  <c r="H249"/>
  <c r="H271"/>
  <c r="H78"/>
  <c r="H93"/>
  <c r="H4"/>
  <c r="H77"/>
  <c r="H129"/>
  <c r="H272"/>
  <c r="H24"/>
  <c r="H56"/>
  <c r="H109"/>
  <c r="H182"/>
  <c r="H168"/>
  <c r="H214"/>
  <c r="H9" i="2"/>
  <c r="H18"/>
  <c r="H14"/>
  <c r="H20"/>
  <c r="H3"/>
  <c r="H13"/>
  <c r="H19"/>
  <c r="H15"/>
  <c r="H8"/>
  <c r="H16"/>
  <c r="H11"/>
  <c r="H5"/>
  <c r="H2"/>
  <c r="H12"/>
  <c r="H7"/>
  <c r="H21"/>
  <c r="H4"/>
  <c r="H6"/>
  <c r="H10"/>
  <c r="H17"/>
  <c r="H2" i="1"/>
  <c r="H3"/>
  <c r="H4"/>
  <c r="B49" i="6" l="1"/>
  <c r="B40"/>
  <c r="B47"/>
  <c r="B38"/>
  <c r="B37"/>
  <c r="B45"/>
  <c r="B46"/>
  <c r="B53"/>
</calcChain>
</file>

<file path=xl/sharedStrings.xml><?xml version="1.0" encoding="utf-8"?>
<sst xmlns="http://schemas.openxmlformats.org/spreadsheetml/2006/main" count="1602" uniqueCount="668">
  <si>
    <t>Pattern</t>
  </si>
  <si>
    <t>pValue</t>
  </si>
  <si>
    <t>QQL</t>
  </si>
  <si>
    <t>E.[IL].[KR].[LV]</t>
  </si>
  <si>
    <t>K.E..R</t>
  </si>
  <si>
    <t>[FHY]..[ST].P</t>
  </si>
  <si>
    <t>[AGS].QP</t>
  </si>
  <si>
    <t>[KR][KR][KR][KR]</t>
  </si>
  <si>
    <t>P..[FHY]P</t>
  </si>
  <si>
    <t>[KR][KR].[KR][KR]</t>
  </si>
  <si>
    <t>P.L.P</t>
  </si>
  <si>
    <t>GS.P</t>
  </si>
  <si>
    <t>P[AGS][AGS].P</t>
  </si>
  <si>
    <t>[FWY].[FHY]P</t>
  </si>
  <si>
    <t>KK.E</t>
  </si>
  <si>
    <t>P..P..[DE]</t>
  </si>
  <si>
    <t>[KR].[KR].[KR].[KR]</t>
  </si>
  <si>
    <t>K.K.E</t>
  </si>
  <si>
    <t>P..QP</t>
  </si>
  <si>
    <t>KR..R</t>
  </si>
  <si>
    <t>P..P..E</t>
  </si>
  <si>
    <t>[AS]..R.[KR][KR]</t>
  </si>
  <si>
    <t>[AGS]..[AGS][ST]P</t>
  </si>
  <si>
    <t>P..PP</t>
  </si>
  <si>
    <t>[ST]..[AGS].[ST]..[ST]</t>
  </si>
  <si>
    <t>E.{0,2}K.{0,2}I</t>
  </si>
  <si>
    <t>[KR]..[HKR][HKR][KR]</t>
  </si>
  <si>
    <t>EE..E</t>
  </si>
  <si>
    <t>R..S..S</t>
  </si>
  <si>
    <t>L.K..E</t>
  </si>
  <si>
    <t>[DE][DE]..[DE].[DE]</t>
  </si>
  <si>
    <t>[AGS].[AS]..[AGS].P</t>
  </si>
  <si>
    <t>[LV][ILMV]E[DE]</t>
  </si>
  <si>
    <t>[ILMV].[DE]..[DE][KR]</t>
  </si>
  <si>
    <t>[DE]..[DE].[ILV].[KR]</t>
  </si>
  <si>
    <t>[AGS].[ST].[AGS]..P</t>
  </si>
  <si>
    <t>P..P.[HKR]</t>
  </si>
  <si>
    <t>[DE]..N.[DE]</t>
  </si>
  <si>
    <t>G.GG</t>
  </si>
  <si>
    <t>[DE]..[DE]..[DE][DE]</t>
  </si>
  <si>
    <t>K..EE</t>
  </si>
  <si>
    <t>[DE]..[HKR]..[LV].[KR]</t>
  </si>
  <si>
    <t>[DE][ST]..[DE][DE]</t>
  </si>
  <si>
    <t>P.N[FILV]</t>
  </si>
  <si>
    <t>P..[DE].[FWY]</t>
  </si>
  <si>
    <t>A..EE</t>
  </si>
  <si>
    <t>A..G..G</t>
  </si>
  <si>
    <t>[AGS][AGS]P..P</t>
  </si>
  <si>
    <t>P..PG</t>
  </si>
  <si>
    <t>SP..L</t>
  </si>
  <si>
    <t>Q.[FILV].[DE].[ILMV]</t>
  </si>
  <si>
    <t>[DE]..[DE]..[DE]..[DE]</t>
  </si>
  <si>
    <t>E[DE][ILMV]..[LV]</t>
  </si>
  <si>
    <t>K.L.A</t>
  </si>
  <si>
    <t>[FY]..[DE]..P</t>
  </si>
  <si>
    <t>[KR][DE][ILV].[KR]</t>
  </si>
  <si>
    <t>S..TL</t>
  </si>
  <si>
    <t>[ILV][HKR]..E[DE]</t>
  </si>
  <si>
    <t>P..A.P</t>
  </si>
  <si>
    <t>G..G..A</t>
  </si>
  <si>
    <t>A.P..L</t>
  </si>
  <si>
    <t>[KR].[ILV]E[DE]</t>
  </si>
  <si>
    <t>AE.A</t>
  </si>
  <si>
    <t>G.PG</t>
  </si>
  <si>
    <t>G.G.P</t>
  </si>
  <si>
    <t>A..E.E</t>
  </si>
  <si>
    <t>P..[AGS][AGS]P</t>
  </si>
  <si>
    <t>EE.Q</t>
  </si>
  <si>
    <t>E..E.D</t>
  </si>
  <si>
    <t>V.EE</t>
  </si>
  <si>
    <t>P.P.G</t>
  </si>
  <si>
    <t>[ST].NP</t>
  </si>
  <si>
    <t>[DE][AGS].E.[DE]</t>
  </si>
  <si>
    <t>E.AE</t>
  </si>
  <si>
    <t>[DE].[IL].[KR]..[DE]</t>
  </si>
  <si>
    <t>D.{0,2}K.{0,2}I</t>
  </si>
  <si>
    <t>L..G.T</t>
  </si>
  <si>
    <t>S..[AS]..[ST][ST]</t>
  </si>
  <si>
    <t>E[DE][ILV][HKR]</t>
  </si>
  <si>
    <t>T..P..P</t>
  </si>
  <si>
    <t>E..GS</t>
  </si>
  <si>
    <t>GS..A</t>
  </si>
  <si>
    <t>[AS][LV].K..[DE]</t>
  </si>
  <si>
    <t>T..EE</t>
  </si>
  <si>
    <t>[ST].E[DE][ILM]</t>
  </si>
  <si>
    <t>E..[KR]..[LMV]..[FLV]</t>
  </si>
  <si>
    <t>E..[KR]..[LMV][DE]</t>
  </si>
  <si>
    <t>E..A..P</t>
  </si>
  <si>
    <t>EA.S</t>
  </si>
  <si>
    <t>[ILV].[DE]..[DE].L</t>
  </si>
  <si>
    <t>A.{0,1}G.{0,2}P.{1,2}P</t>
  </si>
  <si>
    <t>FL.K</t>
  </si>
  <si>
    <t>AG.T</t>
  </si>
  <si>
    <t>P.DL</t>
  </si>
  <si>
    <t>P..P.R</t>
  </si>
  <si>
    <t>L..I.R</t>
  </si>
  <si>
    <t>PS..G</t>
  </si>
  <si>
    <t>F[FY][KR]</t>
  </si>
  <si>
    <t>LK.T</t>
  </si>
  <si>
    <t>[AGS][AGS]..EE</t>
  </si>
  <si>
    <t>A.{0,2}N.{0,1}C</t>
  </si>
  <si>
    <t>GGK</t>
  </si>
  <si>
    <t>[FLV]..[ST]..L.[KR]</t>
  </si>
  <si>
    <t>Q[DE]Q</t>
  </si>
  <si>
    <t>L.KI</t>
  </si>
  <si>
    <t>[LV].N.Q</t>
  </si>
  <si>
    <t>V.G..A</t>
  </si>
  <si>
    <t>[ST]..P..P.[AGS]</t>
  </si>
  <si>
    <t>[HKR][FY]..N</t>
  </si>
  <si>
    <t>T..DL</t>
  </si>
  <si>
    <t>P..P.[AGS].[ILMV]</t>
  </si>
  <si>
    <t>I..F..L</t>
  </si>
  <si>
    <t>KEG</t>
  </si>
  <si>
    <t>S..T..A</t>
  </si>
  <si>
    <t>[AG]..[KR]..E[DE]</t>
  </si>
  <si>
    <t>[KR]E.[LV]..[IL]</t>
  </si>
  <si>
    <t>EE.[KR].[ILV]</t>
  </si>
  <si>
    <t>K[DE]..E[KR]</t>
  </si>
  <si>
    <t>I.EE</t>
  </si>
  <si>
    <t>F..L.E</t>
  </si>
  <si>
    <t>[IL].[KR]A[LV]</t>
  </si>
  <si>
    <t>R.{0,2}S.{1,2}S.{1,2}D</t>
  </si>
  <si>
    <t>T..E..A</t>
  </si>
  <si>
    <t>[GS].[DE][DE]..S</t>
  </si>
  <si>
    <t>[ILV].C[FW]</t>
  </si>
  <si>
    <t>P.P[FILV]..[FILV]</t>
  </si>
  <si>
    <t>R..VD</t>
  </si>
  <si>
    <t>[HKR]..E[DE][HK]</t>
  </si>
  <si>
    <t>INE</t>
  </si>
  <si>
    <t>[KR][ILV].EE</t>
  </si>
  <si>
    <t>[ILV][ST][LV].[DE]</t>
  </si>
  <si>
    <t>N.[ST]..[FWY]</t>
  </si>
  <si>
    <t>N.[FWY].[ST]</t>
  </si>
  <si>
    <t>N.[ST].P</t>
  </si>
  <si>
    <t>[KR].[DE]..[KR].[HKR]</t>
  </si>
  <si>
    <t>Q[FILMV].N</t>
  </si>
  <si>
    <t>[KR]Q.[FY]</t>
  </si>
  <si>
    <t>[KR].[LV]Q..[FILV]</t>
  </si>
  <si>
    <t>P.G.A</t>
  </si>
  <si>
    <t>[GS]..[GS][GS][ST].[GS]</t>
  </si>
  <si>
    <t>A..T.T</t>
  </si>
  <si>
    <t>[AGS]C.P</t>
  </si>
  <si>
    <t>N.[ST]N</t>
  </si>
  <si>
    <t>I..V..L</t>
  </si>
  <si>
    <t>[FILV][HKR].LQ</t>
  </si>
  <si>
    <t>[HKR]..[LV]..[FIL].Q</t>
  </si>
  <si>
    <t>E..N..K</t>
  </si>
  <si>
    <t>[FILV]..L.[DE]..Q</t>
  </si>
  <si>
    <t>RR.V</t>
  </si>
  <si>
    <t>G.T..A</t>
  </si>
  <si>
    <t>[AGS].[DE][DE].[DE]</t>
  </si>
  <si>
    <t>[FWY].N[ILV]</t>
  </si>
  <si>
    <t>[ST]P..[FHY]</t>
  </si>
  <si>
    <t>P[DE]..[FHY]</t>
  </si>
  <si>
    <t>[ST].[ILV].[ST][LV]</t>
  </si>
  <si>
    <t>D.{0,2}E.{0,2}D</t>
  </si>
  <si>
    <t>[DE][IL].[KR].[ILV]</t>
  </si>
  <si>
    <t>[DE].N.[HKR]</t>
  </si>
  <si>
    <t>[ST]..[ST]..N</t>
  </si>
  <si>
    <t>EE..K</t>
  </si>
  <si>
    <t>[DE].N[KR]</t>
  </si>
  <si>
    <t>[FILV][KR][DE]..[HKR]</t>
  </si>
  <si>
    <t>A.{0,2}G.{0,2}D</t>
  </si>
  <si>
    <t>[FWY][FIL].N</t>
  </si>
  <si>
    <t>KE..E</t>
  </si>
  <si>
    <t>[ILV].Q..[FWY]</t>
  </si>
  <si>
    <t>[ST].[ST].N</t>
  </si>
  <si>
    <t>E.E.E</t>
  </si>
  <si>
    <t>E..KE</t>
  </si>
  <si>
    <t>Q..[KR].[FHY]</t>
  </si>
  <si>
    <t>[FY]..[FY][ST]</t>
  </si>
  <si>
    <t>E.LR</t>
  </si>
  <si>
    <t>[FHY]..[ST]..P</t>
  </si>
  <si>
    <t>[AGS].[AGS]..[ST].P</t>
  </si>
  <si>
    <t>N.[FHY].[ST]</t>
  </si>
  <si>
    <t>[GS][ST]P[AGS]</t>
  </si>
  <si>
    <t>L..E.E</t>
  </si>
  <si>
    <t>[ILV]..L..[KR][LV]</t>
  </si>
  <si>
    <t>RE.L</t>
  </si>
  <si>
    <t>K.L.E</t>
  </si>
  <si>
    <t>[FWY]Q[DE]</t>
  </si>
  <si>
    <t>KK.K</t>
  </si>
  <si>
    <t>Q..[FWY]..[FWY]</t>
  </si>
  <si>
    <t>E.EK</t>
  </si>
  <si>
    <t>[FHY]..[FIL]..N</t>
  </si>
  <si>
    <t>[ILV]..[FY]..Q</t>
  </si>
  <si>
    <t>[KR][KR][HKR]..[DE]</t>
  </si>
  <si>
    <t>[DE].[DE]..[DE]..[DE]</t>
  </si>
  <si>
    <t>S.[GS]..[FLV]..[IL]</t>
  </si>
  <si>
    <t>[KR].[FHY].Q</t>
  </si>
  <si>
    <t>P..P.S</t>
  </si>
  <si>
    <t>KK..K</t>
  </si>
  <si>
    <t>P[AGS]..[AGS]P</t>
  </si>
  <si>
    <t>E.I..L</t>
  </si>
  <si>
    <t>KA..E</t>
  </si>
  <si>
    <t>[DE]..[KR][KR]..[DE]</t>
  </si>
  <si>
    <t>N.[ILMV]Q</t>
  </si>
  <si>
    <t>G..A.G</t>
  </si>
  <si>
    <t>[ILV]..[FILV]N..[GS]</t>
  </si>
  <si>
    <t>AE.E</t>
  </si>
  <si>
    <t>E.E.K</t>
  </si>
  <si>
    <t>E..KR</t>
  </si>
  <si>
    <t>SPG</t>
  </si>
  <si>
    <t>KKK</t>
  </si>
  <si>
    <t>E..K..K</t>
  </si>
  <si>
    <t>[DE].N..[ST]</t>
  </si>
  <si>
    <t>[KR]..[FHY].N</t>
  </si>
  <si>
    <t>[AGS]..NP</t>
  </si>
  <si>
    <t>[FHY].N..[KR]</t>
  </si>
  <si>
    <t>[KR][KR].[KR]..[KR]</t>
  </si>
  <si>
    <t>E..E..K</t>
  </si>
  <si>
    <t>K..KE</t>
  </si>
  <si>
    <t>I..VL</t>
  </si>
  <si>
    <t>[AGS]S[DE].[DE]</t>
  </si>
  <si>
    <t>P.N.[FILMV]</t>
  </si>
  <si>
    <t>AA..E</t>
  </si>
  <si>
    <t>K..KK</t>
  </si>
  <si>
    <t>[DE][DE].E[KR]</t>
  </si>
  <si>
    <t>[DE][FWY]N</t>
  </si>
  <si>
    <t>EAE</t>
  </si>
  <si>
    <t>ALQ</t>
  </si>
  <si>
    <t>Q..Q[DE]</t>
  </si>
  <si>
    <t>G..S.G</t>
  </si>
  <si>
    <t>E.K.K</t>
  </si>
  <si>
    <t>N..Q.[FILV]</t>
  </si>
  <si>
    <t>[KR].[FWY].Q</t>
  </si>
  <si>
    <t>[FHY]..[FHY]P</t>
  </si>
  <si>
    <t>RK.L</t>
  </si>
  <si>
    <t>[ILV][KR][KR]..S</t>
  </si>
  <si>
    <t>Q.[FY].[DE]</t>
  </si>
  <si>
    <t>G..V..L</t>
  </si>
  <si>
    <t>V..LV</t>
  </si>
  <si>
    <t>[DE]N.[FY]</t>
  </si>
  <si>
    <t>KRK</t>
  </si>
  <si>
    <t>[AGS]..[DE]..E.[DE]</t>
  </si>
  <si>
    <t>E.K..K</t>
  </si>
  <si>
    <t>K..K..K</t>
  </si>
  <si>
    <t>AE..K</t>
  </si>
  <si>
    <t>G.P.P</t>
  </si>
  <si>
    <t>TEE</t>
  </si>
  <si>
    <t>Q..[FWY][DE]</t>
  </si>
  <si>
    <t>[DE]..[FILV]K.[IL]</t>
  </si>
  <si>
    <t>[KR]..[DE]..E[HKR]</t>
  </si>
  <si>
    <t>ELK</t>
  </si>
  <si>
    <t>[AGS][DE].E..[DE]</t>
  </si>
  <si>
    <t>[FY].[DE].N</t>
  </si>
  <si>
    <t>A..KK</t>
  </si>
  <si>
    <t>[KR].L..[DE]..[KR]</t>
  </si>
  <si>
    <t>[FWY]Q..[KR]</t>
  </si>
  <si>
    <t>G.GA</t>
  </si>
  <si>
    <t>[DE]S.[DE].[FILV]</t>
  </si>
  <si>
    <t>K.{0,2}I.{0,2}Q</t>
  </si>
  <si>
    <t>I.E.L</t>
  </si>
  <si>
    <t>[ILMV].EE..[HKR]</t>
  </si>
  <si>
    <t>QKL</t>
  </si>
  <si>
    <t>P[FHY].P</t>
  </si>
  <si>
    <t>A.G.V</t>
  </si>
  <si>
    <t>A..IQ</t>
  </si>
  <si>
    <t>KI..E</t>
  </si>
  <si>
    <t>E..RK</t>
  </si>
  <si>
    <t>L.K..I</t>
  </si>
  <si>
    <t>L..GD</t>
  </si>
  <si>
    <t>V.SG</t>
  </si>
  <si>
    <t>E.{0,2}M.{0,1}N</t>
  </si>
  <si>
    <t>LTE</t>
  </si>
  <si>
    <t>L.QR</t>
  </si>
  <si>
    <t>DKK</t>
  </si>
  <si>
    <t>[FWY]..N..[KR]</t>
  </si>
  <si>
    <t>R.L.D</t>
  </si>
  <si>
    <t>D..E..K</t>
  </si>
  <si>
    <t>E..K..V</t>
  </si>
  <si>
    <t>S.[GS][DE].[FLV]</t>
  </si>
  <si>
    <t>T..AE</t>
  </si>
  <si>
    <t>[DE].Q.Q</t>
  </si>
  <si>
    <t>DS..E</t>
  </si>
  <si>
    <t>[AGS].[ST].P..[HKR]</t>
  </si>
  <si>
    <t>E..EN</t>
  </si>
  <si>
    <t>Q.{0,2}W.{1,2}G</t>
  </si>
  <si>
    <t>KK..V</t>
  </si>
  <si>
    <t>[KR][DE]L.[KR]</t>
  </si>
  <si>
    <t>K..KS</t>
  </si>
  <si>
    <t>[DE]..E..[KR][KR]</t>
  </si>
  <si>
    <t>G.V..G</t>
  </si>
  <si>
    <t>[AGS]..[GS]SP</t>
  </si>
  <si>
    <t>E.E..P</t>
  </si>
  <si>
    <t>K.S.K</t>
  </si>
  <si>
    <t>[DE]..E.[LV][KR]</t>
  </si>
  <si>
    <t>A..QG</t>
  </si>
  <si>
    <t>[KR].[LV]Q..[FIL]</t>
  </si>
  <si>
    <t>[ST].[ILV]E[DE]</t>
  </si>
  <si>
    <t>[AGS].P..P.[ST]</t>
  </si>
  <si>
    <t>M.{0,2}K.{0,2}G</t>
  </si>
  <si>
    <t>[LV][DE]L.[DE]</t>
  </si>
  <si>
    <t>VT.S</t>
  </si>
  <si>
    <t>T.{1,2}Q.{0,1}M</t>
  </si>
  <si>
    <t>SQG</t>
  </si>
  <si>
    <t>Q.{0,2}T.{0,1}Y</t>
  </si>
  <si>
    <t>E.[LM].[KR][DE]</t>
  </si>
  <si>
    <t>NK.L</t>
  </si>
  <si>
    <t>[AGS]..E.[LV]..L</t>
  </si>
  <si>
    <t>L..R.Q</t>
  </si>
  <si>
    <t>E..QK</t>
  </si>
  <si>
    <t>V.{1,2}L.{0,2}K.{0,1}G</t>
  </si>
  <si>
    <t>E..K..T</t>
  </si>
  <si>
    <t>T..PE</t>
  </si>
  <si>
    <t>[DE].[FILV]..[IL]Q</t>
  </si>
  <si>
    <t>K.V.K</t>
  </si>
  <si>
    <t>[ST][FIL]P[GS]</t>
  </si>
  <si>
    <t>V.II</t>
  </si>
  <si>
    <t>[KR][ILV]..Q.[KR]</t>
  </si>
  <si>
    <t>R.K.E</t>
  </si>
  <si>
    <t>K.EA</t>
  </si>
  <si>
    <t>VT..G</t>
  </si>
  <si>
    <t>K..K..T</t>
  </si>
  <si>
    <t>A.T.P</t>
  </si>
  <si>
    <t>EI..E</t>
  </si>
  <si>
    <t>[AG].E[DE]..[KR]</t>
  </si>
  <si>
    <t>[LV].Q..[DE].[LV]</t>
  </si>
  <si>
    <t>KE..A</t>
  </si>
  <si>
    <t>E.G.P</t>
  </si>
  <si>
    <t>N.[KR].[FY]</t>
  </si>
  <si>
    <t>K.D..K</t>
  </si>
  <si>
    <t>KK.V</t>
  </si>
  <si>
    <t>E.K..I</t>
  </si>
  <si>
    <t>N.[FL]P</t>
  </si>
  <si>
    <t>N..[HKR]Q</t>
  </si>
  <si>
    <t>GTV</t>
  </si>
  <si>
    <t>T..P..E</t>
  </si>
  <si>
    <t>E..K.I</t>
  </si>
  <si>
    <t>A.GT</t>
  </si>
  <si>
    <t>I.K.L</t>
  </si>
  <si>
    <t>IS..E</t>
  </si>
  <si>
    <t>I.A..G</t>
  </si>
  <si>
    <t>[ST]..[IL].[KR].L</t>
  </si>
  <si>
    <t>L..D..T</t>
  </si>
  <si>
    <t>L..K.N</t>
  </si>
  <si>
    <t>G.VV</t>
  </si>
  <si>
    <t>[AGS][ST]..N[LV]</t>
  </si>
  <si>
    <t>A..R..D</t>
  </si>
  <si>
    <t>S[DE]S[DE]</t>
  </si>
  <si>
    <t>V..GK</t>
  </si>
  <si>
    <t>L.[DE].[KR]..[IL]</t>
  </si>
  <si>
    <t>D..EV</t>
  </si>
  <si>
    <t>G.E.V</t>
  </si>
  <si>
    <t>IRK</t>
  </si>
  <si>
    <t>K.K.I</t>
  </si>
  <si>
    <t>K..T.I</t>
  </si>
  <si>
    <t>KKI</t>
  </si>
  <si>
    <t>L.{1,2}K.{0,1}K.{0,1}K</t>
  </si>
  <si>
    <t>D..DA</t>
  </si>
  <si>
    <t>K.K..P</t>
  </si>
  <si>
    <t>[LV]..[DE].E.[DE]</t>
  </si>
  <si>
    <t>VTV</t>
  </si>
  <si>
    <t>FR.L</t>
  </si>
  <si>
    <t>DS.D</t>
  </si>
  <si>
    <t>S.[GS]..[DE][ST]</t>
  </si>
  <si>
    <t>G.{0,1}G.{0,2}G.{0,2}G.{1,2}A</t>
  </si>
  <si>
    <t>N.I..L</t>
  </si>
  <si>
    <t>HL..A</t>
  </si>
  <si>
    <t>D..K.K</t>
  </si>
  <si>
    <t>A..I.E</t>
  </si>
  <si>
    <t>Q[ST]Q</t>
  </si>
  <si>
    <t>K.K.G</t>
  </si>
  <si>
    <t>[FY]..N.[KR]</t>
  </si>
  <si>
    <t>D.G.E</t>
  </si>
  <si>
    <t>KQ..K</t>
  </si>
  <si>
    <t>K.V.V</t>
  </si>
  <si>
    <t>A.R..V</t>
  </si>
  <si>
    <t>T.{1,2}L.{0,1}Q.{0,1}K</t>
  </si>
  <si>
    <t>K..QL</t>
  </si>
  <si>
    <t>G..KK</t>
  </si>
  <si>
    <t>R.K.K</t>
  </si>
  <si>
    <t>K..K.V</t>
  </si>
  <si>
    <t>E.V..I</t>
  </si>
  <si>
    <t>[IL]..E..[KR].[LM]</t>
  </si>
  <si>
    <t>Q.I..L</t>
  </si>
  <si>
    <t>L..[DE].[IL]..L</t>
  </si>
  <si>
    <t>D..T.E</t>
  </si>
  <si>
    <t>E..Q.R</t>
  </si>
  <si>
    <t>E.{0,2}E.{0,1}N.{0,1}E</t>
  </si>
  <si>
    <t>D.E.G</t>
  </si>
  <si>
    <t>EQ..[KR][FILV]</t>
  </si>
  <si>
    <t>T..DV</t>
  </si>
  <si>
    <t>[ILM]..Q..[DE].[LV]</t>
  </si>
  <si>
    <t>D.S.D</t>
  </si>
  <si>
    <t>[HKR]P..P</t>
  </si>
  <si>
    <t>P.P..[HKR]</t>
  </si>
  <si>
    <t>[FY]..Q[AGS]</t>
  </si>
  <si>
    <t>P..[HKR].P</t>
  </si>
  <si>
    <t>[DE]..N.[ST]</t>
  </si>
  <si>
    <t>P.PG</t>
  </si>
  <si>
    <t>F.{0,2}L.{0,2}K</t>
  </si>
  <si>
    <t>G.G..S</t>
  </si>
  <si>
    <t>[FWY]P..[FY]</t>
  </si>
  <si>
    <t>[KR][DE][KR].[KR]</t>
  </si>
  <si>
    <t>P.{0,2}P.{0,2}P.{0,2}P</t>
  </si>
  <si>
    <t>[FHY]..[KR].Q</t>
  </si>
  <si>
    <t>VP..P</t>
  </si>
  <si>
    <t>[FL]..L[ILV].[ST]</t>
  </si>
  <si>
    <t>[DE]..[KR].C</t>
  </si>
  <si>
    <t>[ST]Q..[FY]</t>
  </si>
  <si>
    <t>[KR]..[LV][DE].[IL]</t>
  </si>
  <si>
    <t>G.P..P</t>
  </si>
  <si>
    <t>[DE].Q.[FWY]</t>
  </si>
  <si>
    <t>P..R..L</t>
  </si>
  <si>
    <t>L.PV</t>
  </si>
  <si>
    <t>TP.P</t>
  </si>
  <si>
    <t>Q.P..P</t>
  </si>
  <si>
    <t>[DE]L..[FIL][IL]</t>
  </si>
  <si>
    <t>P..R.P</t>
  </si>
  <si>
    <t>P..P.[ST]..[AGS]</t>
  </si>
  <si>
    <t>[FY]P..[FY]</t>
  </si>
  <si>
    <t>[ILV]P..P.[ST]</t>
  </si>
  <si>
    <t>[DE]L..[FL]L</t>
  </si>
  <si>
    <t>[AGS].P..P..P</t>
  </si>
  <si>
    <t>PP..[HKR]</t>
  </si>
  <si>
    <t>[KR]..[HKR].N</t>
  </si>
  <si>
    <t>S.P.P</t>
  </si>
  <si>
    <t>LPP</t>
  </si>
  <si>
    <t>[KR]..[KR].N</t>
  </si>
  <si>
    <t>[FY].[ST].P</t>
  </si>
  <si>
    <t>[FLV].[KR]..E.[LV]</t>
  </si>
  <si>
    <t>PVP</t>
  </si>
  <si>
    <t>A.R.G</t>
  </si>
  <si>
    <t>P..PS</t>
  </si>
  <si>
    <t>[HY].[FH][FHY]</t>
  </si>
  <si>
    <t>S.Q.L</t>
  </si>
  <si>
    <t>[AGS]..S..E.[DE]</t>
  </si>
  <si>
    <t>[GS][DE].[DE][DE]</t>
  </si>
  <si>
    <t>S..[DE].[DE].[DE]</t>
  </si>
  <si>
    <t>CSNK2A1</t>
  </si>
  <si>
    <t>H2s w/ Motif</t>
  </si>
  <si>
    <t>% HPRD w/ Motif</t>
  </si>
  <si>
    <t>% of H2s w/ Motif</t>
  </si>
  <si>
    <t>Info Content</t>
  </si>
  <si>
    <t># of H2s</t>
  </si>
  <si>
    <t>MAPK1</t>
  </si>
  <si>
    <t>MAPK3</t>
  </si>
  <si>
    <t>CDC2</t>
  </si>
  <si>
    <t>ACTB</t>
  </si>
  <si>
    <t>CALM1</t>
  </si>
  <si>
    <t>CREBBP</t>
  </si>
  <si>
    <t>EP300</t>
  </si>
  <si>
    <t>FYN</t>
  </si>
  <si>
    <t>JUN</t>
  </si>
  <si>
    <t>LCK</t>
  </si>
  <si>
    <t>PIK3R1</t>
  </si>
  <si>
    <t>PRKACA</t>
  </si>
  <si>
    <t>PRKCA</t>
  </si>
  <si>
    <t>PRKCD</t>
  </si>
  <si>
    <t>RELA</t>
  </si>
  <si>
    <t>SRC</t>
  </si>
  <si>
    <t>VIM</t>
  </si>
  <si>
    <t>[ST]Q..[FHY]</t>
  </si>
  <si>
    <t>P..P..P</t>
  </si>
  <si>
    <t>P.{0,2}P.{0,1}G.{0,2}R</t>
  </si>
  <si>
    <t>P.P..R</t>
  </si>
  <si>
    <t>PG.R</t>
  </si>
  <si>
    <t>Q..[FHY]..[FWY]</t>
  </si>
  <si>
    <t>PP.P</t>
  </si>
  <si>
    <t>PP.P[AGS]</t>
  </si>
  <si>
    <t>Hub Symbol</t>
  </si>
  <si>
    <t>Hub ID</t>
  </si>
  <si>
    <t>ENV Start</t>
  </si>
  <si>
    <t>GAG Start</t>
  </si>
  <si>
    <t>NEF Start</t>
  </si>
  <si>
    <t>POL Start</t>
  </si>
  <si>
    <t>REV Start</t>
  </si>
  <si>
    <t>TAT Start</t>
  </si>
  <si>
    <t>VIF Start</t>
  </si>
  <si>
    <t>VPU Start</t>
  </si>
  <si>
    <t>VPR Start</t>
  </si>
  <si>
    <t>NEF End</t>
  </si>
  <si>
    <t>ENV End</t>
  </si>
  <si>
    <t>GAG End</t>
  </si>
  <si>
    <t>POL End</t>
  </si>
  <si>
    <t>REV End</t>
  </si>
  <si>
    <t>TAT End</t>
  </si>
  <si>
    <t>VIF End</t>
  </si>
  <si>
    <t>VPR End</t>
  </si>
  <si>
    <t>VPU End</t>
  </si>
  <si>
    <t>E..[DE].[DE].[ILM]</t>
  </si>
  <si>
    <t>E..[IL][KR][DE]</t>
  </si>
  <si>
    <t>NL.R</t>
  </si>
  <si>
    <t>TV.A</t>
  </si>
  <si>
    <t>P.R.R</t>
  </si>
  <si>
    <t>[HKR]..E[IL]L</t>
  </si>
  <si>
    <t>I.QL</t>
  </si>
  <si>
    <t>RA..A</t>
  </si>
  <si>
    <t>L.[KR].[ILV]E</t>
  </si>
  <si>
    <t>AAS</t>
  </si>
  <si>
    <t>KR..G</t>
  </si>
  <si>
    <t>EL.K</t>
  </si>
  <si>
    <t>[HKR][DE]N</t>
  </si>
  <si>
    <t>P[AS]..[AS].[LV]</t>
  </si>
  <si>
    <t>V.E.F</t>
  </si>
  <si>
    <t>PT.P</t>
  </si>
  <si>
    <t>[AG]..[AS]..P..P</t>
  </si>
  <si>
    <t>QE..E</t>
  </si>
  <si>
    <t>GS..G</t>
  </si>
  <si>
    <t>[AGS][GS]S..[GS]..[GS]</t>
  </si>
  <si>
    <t>[GS]..[GS]S..[GS]..[GS]</t>
  </si>
  <si>
    <t>[AS]P[ST].[AGS]</t>
  </si>
  <si>
    <t>P..P.P</t>
  </si>
  <si>
    <t>[AGS]..[AGS]..P..P</t>
  </si>
  <si>
    <t>G.PV</t>
  </si>
  <si>
    <t>E.E.G</t>
  </si>
  <si>
    <t>EE.G</t>
  </si>
  <si>
    <t>A.T.A</t>
  </si>
  <si>
    <t>A..A.P</t>
  </si>
  <si>
    <t>[AGS]S..[DE].[DE]</t>
  </si>
  <si>
    <t>N.[ST]..[DE]</t>
  </si>
  <si>
    <t>[DE]..N..[KR]</t>
  </si>
  <si>
    <t>N.[ST][DE]</t>
  </si>
  <si>
    <t>Q.QQ</t>
  </si>
  <si>
    <t>QQQ</t>
  </si>
  <si>
    <t>G..S..L</t>
  </si>
  <si>
    <t>[DE][IL].[ST]L</t>
  </si>
  <si>
    <t>A..A..P</t>
  </si>
  <si>
    <t>[FY][ST][FY]</t>
  </si>
  <si>
    <t>G..G..I</t>
  </si>
  <si>
    <t>N.S.S</t>
  </si>
  <si>
    <t>T..VP</t>
  </si>
  <si>
    <t>L.R..E</t>
  </si>
  <si>
    <t>N..[HKR]..[DE]</t>
  </si>
  <si>
    <t>TLT</t>
  </si>
  <si>
    <t>T..AA</t>
  </si>
  <si>
    <t>G..GS</t>
  </si>
  <si>
    <t>A.G.T</t>
  </si>
  <si>
    <t>APP</t>
  </si>
  <si>
    <t>Y.{0,1}C.{0,2}T</t>
  </si>
  <si>
    <t>[FHY].N.[ST]</t>
  </si>
  <si>
    <t>S..D.E</t>
  </si>
  <si>
    <t>L[LV]..S.[AS]</t>
  </si>
  <si>
    <t>[FL]L[FLV]..S</t>
  </si>
  <si>
    <t>Q.[ST][FHY]</t>
  </si>
  <si>
    <t>T.Q.T</t>
  </si>
  <si>
    <t>N.[ST][FHY]</t>
  </si>
  <si>
    <t>[HKR]N.[ST]</t>
  </si>
  <si>
    <t>[DE].[KR]N</t>
  </si>
  <si>
    <t>[ST]N.[ST]</t>
  </si>
  <si>
    <t>N.[ST]..[ST]</t>
  </si>
  <si>
    <t>[ST].N..[DE]</t>
  </si>
  <si>
    <t>VTL</t>
  </si>
  <si>
    <t>ISL</t>
  </si>
  <si>
    <t>L.N.T</t>
  </si>
  <si>
    <t>[AGS]..P..P.P</t>
  </si>
  <si>
    <t>[ST].[AGS]..P..P</t>
  </si>
  <si>
    <t>V..G..V</t>
  </si>
  <si>
    <t>T.LL</t>
  </si>
  <si>
    <t>S..S..T</t>
  </si>
  <si>
    <t>G.S..S</t>
  </si>
  <si>
    <t>[GS]..[GS][GS]..[GS]..[GS]</t>
  </si>
  <si>
    <t>L..AG</t>
  </si>
  <si>
    <t>GA.G</t>
  </si>
  <si>
    <t>G..G..G</t>
  </si>
  <si>
    <t>EKR</t>
  </si>
  <si>
    <t>[KR][KR][KR][ILV]</t>
  </si>
  <si>
    <t>K.KV</t>
  </si>
  <si>
    <t>Y[HK][FY]</t>
  </si>
  <si>
    <t>[FY].PP</t>
  </si>
  <si>
    <t>Q.{0,2}G.{0,2}Y</t>
  </si>
  <si>
    <t>[ST]Q.Q</t>
  </si>
  <si>
    <t>[AGS].[FWY].C</t>
  </si>
  <si>
    <t>Q.{0,2}G.{1,2}W</t>
  </si>
  <si>
    <t>[FHY].[HKR]..Q</t>
  </si>
  <si>
    <t>R.{1,2}A.{0,1}E.{1,2}L</t>
  </si>
  <si>
    <t>[FHY][FWY].N</t>
  </si>
  <si>
    <t>[DE]..[FY].N</t>
  </si>
  <si>
    <t>I.{1,2}H.{0,2}N</t>
  </si>
  <si>
    <t>[FL]L[FLV]..[ST]</t>
  </si>
  <si>
    <t>Q.L.N</t>
  </si>
  <si>
    <t>NGT</t>
  </si>
  <si>
    <t>[FY]N..[ST]</t>
  </si>
  <si>
    <t>N.[ST][FWY]</t>
  </si>
  <si>
    <t>[FWY][KR]N</t>
  </si>
  <si>
    <t>V.{0,2}N.{1,2}T</t>
  </si>
  <si>
    <t>[ST][FHY].C</t>
  </si>
  <si>
    <t>I.{0,2}L.{1,2}C</t>
  </si>
  <si>
    <t>G.{0,2}IC</t>
  </si>
  <si>
    <t>Q.Q..[FILV]</t>
  </si>
  <si>
    <t>[FHY][FHY].N</t>
  </si>
  <si>
    <t>[FY][FWY].N</t>
  </si>
  <si>
    <t>[ST][ST]..[ST].[AGS]</t>
  </si>
  <si>
    <t>N.[ST]..[FHY]</t>
  </si>
  <si>
    <t>C[HKR][ILV]</t>
  </si>
  <si>
    <t>[FWY].[KR]..Q</t>
  </si>
  <si>
    <t>[FHY].[KR]..Q</t>
  </si>
  <si>
    <t>A..S..G</t>
  </si>
  <si>
    <t>G..G.A</t>
  </si>
  <si>
    <t>E..K.K</t>
  </si>
  <si>
    <t>[FILMV].N[FY]</t>
  </si>
  <si>
    <t>[LMV]..[AGS].S..S</t>
  </si>
  <si>
    <t>K.L..R</t>
  </si>
  <si>
    <t>[AGS].[ST]..[GS]..S</t>
  </si>
  <si>
    <t>S.L.K</t>
  </si>
  <si>
    <t>PP..G</t>
  </si>
  <si>
    <t>[FHY]..N.[ST]</t>
  </si>
  <si>
    <t>C.{0,2}T.{1,2}I</t>
  </si>
  <si>
    <t>Q.{0,2}H.{0,1}I</t>
  </si>
  <si>
    <t>A..A..K</t>
  </si>
  <si>
    <t>N.[ST][FY]</t>
  </si>
  <si>
    <t>[DE][DE][IL]..L</t>
  </si>
  <si>
    <t>RPG</t>
  </si>
  <si>
    <t>F.{1,2}Y.{0,2}N</t>
  </si>
  <si>
    <t>N[GS][ST].[AS]</t>
  </si>
  <si>
    <t>Q[ILMV]..N</t>
  </si>
  <si>
    <t>T.L..N</t>
  </si>
  <si>
    <t>[ILV].C..[HKR]</t>
  </si>
  <si>
    <t>Y.{0,2}I.{1,2}N</t>
  </si>
  <si>
    <t>N..[FILMV]N</t>
  </si>
  <si>
    <t>N..[FY]..[ST]</t>
  </si>
  <si>
    <t>D..S..D</t>
  </si>
  <si>
    <t>N[LMV]..N</t>
  </si>
  <si>
    <t>I..V.G</t>
  </si>
  <si>
    <t>[KR].[ILV][DE].L</t>
  </si>
  <si>
    <t>DL..L</t>
  </si>
  <si>
    <t>[ST]..[ST]..[ST]..P</t>
  </si>
  <si>
    <t>[ST]..QQ</t>
  </si>
  <si>
    <t>R.L..E</t>
  </si>
  <si>
    <t>QQ[HKR]</t>
  </si>
  <si>
    <t>T.T..A</t>
  </si>
  <si>
    <t>S.T.T</t>
  </si>
  <si>
    <t>G..S.T</t>
  </si>
  <si>
    <t>A..T..A</t>
  </si>
  <si>
    <t>A.RR</t>
  </si>
  <si>
    <t>S.GD</t>
  </si>
  <si>
    <t>V.ST</t>
  </si>
  <si>
    <t>G..P..S</t>
  </si>
  <si>
    <t>V..TP</t>
  </si>
  <si>
    <t>L.LD</t>
  </si>
  <si>
    <t>[AGS][AGS][AGS]..[GS]..[GS]</t>
  </si>
  <si>
    <t>G.AG</t>
  </si>
  <si>
    <t>P.[AGS].[AGS]P</t>
  </si>
  <si>
    <t>G.{1,2}A.{0,2}A.{0,2}P</t>
  </si>
  <si>
    <t>H.{0,1}I.{0,2}V</t>
  </si>
  <si>
    <t>V.{1,2}T.{0,2}C</t>
  </si>
  <si>
    <t>A..P..P</t>
  </si>
  <si>
    <t>[AGS]..[AS]..P..P</t>
  </si>
  <si>
    <t>[KR]Q..[DE]</t>
  </si>
  <si>
    <t>G..P.S</t>
  </si>
  <si>
    <t>[LV]..[AGS].S..S</t>
  </si>
  <si>
    <t>L..QQ</t>
  </si>
  <si>
    <t>Q.R.L</t>
  </si>
  <si>
    <t>IK.L</t>
  </si>
  <si>
    <t>E.QQ</t>
  </si>
  <si>
    <t>[DE].Q.[HY]</t>
  </si>
  <si>
    <t>[AGS].S.[ST].[ST]</t>
  </si>
  <si>
    <t>[ST][ST]..[AGS].[ST]</t>
  </si>
  <si>
    <t>GAA</t>
  </si>
  <si>
    <t>AAG</t>
  </si>
  <si>
    <t>G..GA</t>
  </si>
  <si>
    <t>G..P..A</t>
  </si>
  <si>
    <t>K.{0,2}K.{0,2}V</t>
  </si>
  <si>
    <t>SE..K</t>
  </si>
  <si>
    <t>G.A..A</t>
  </si>
  <si>
    <t>Q.[FILMV].N</t>
  </si>
  <si>
    <t>[ST][ST]..[ST].[AS]</t>
  </si>
  <si>
    <t>SL.P</t>
  </si>
  <si>
    <t>A..A.V</t>
  </si>
  <si>
    <t>L.K.K</t>
  </si>
  <si>
    <t>TP53</t>
  </si>
  <si>
    <t>DLR</t>
  </si>
  <si>
    <t>A.E..L</t>
  </si>
  <si>
    <t>I..L..R</t>
  </si>
  <si>
    <t>I..LQ</t>
  </si>
  <si>
    <t>N.R..L</t>
  </si>
  <si>
    <t>[KR].C[ST]</t>
  </si>
</sst>
</file>

<file path=xl/styles.xml><?xml version="1.0" encoding="utf-8"?>
<styleSheet xmlns="http://schemas.openxmlformats.org/spreadsheetml/2006/main">
  <numFmts count="1">
    <numFmt numFmtId="164" formatCode="0.0%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47">
    <xf numFmtId="0" fontId="0" fillId="0" borderId="0" xfId="0"/>
    <xf numFmtId="11" fontId="0" fillId="0" borderId="0" xfId="0" applyNumberFormat="1"/>
    <xf numFmtId="0" fontId="0" fillId="0" borderId="0" xfId="0" applyFont="1"/>
    <xf numFmtId="0" fontId="0" fillId="0" borderId="0" xfId="0"/>
    <xf numFmtId="11" fontId="0" fillId="0" borderId="0" xfId="0" applyNumberFormat="1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6" fillId="0" borderId="0" xfId="0" applyFont="1"/>
    <xf numFmtId="0" fontId="0" fillId="0" borderId="0" xfId="0"/>
    <xf numFmtId="0" fontId="0" fillId="0" borderId="0" xfId="0" applyFont="1" applyAlignment="1">
      <alignment horizontal="left" vertical="center"/>
    </xf>
    <xf numFmtId="0" fontId="16" fillId="0" borderId="0" xfId="0" applyFont="1"/>
    <xf numFmtId="164" fontId="16" fillId="0" borderId="0" xfId="42" applyNumberFormat="1" applyFont="1"/>
    <xf numFmtId="164" fontId="0" fillId="0" borderId="0" xfId="42" applyNumberFormat="1" applyFont="1"/>
    <xf numFmtId="0" fontId="0" fillId="0" borderId="0" xfId="0" applyNumberFormat="1" applyFont="1"/>
    <xf numFmtId="0" fontId="0" fillId="0" borderId="0" xfId="0" applyNumberFormat="1"/>
    <xf numFmtId="0" fontId="0" fillId="0" borderId="0" xfId="0"/>
    <xf numFmtId="0" fontId="0" fillId="0" borderId="0" xfId="0"/>
    <xf numFmtId="0" fontId="16" fillId="0" borderId="0" xfId="0" applyFont="1"/>
    <xf numFmtId="0" fontId="0" fillId="0" borderId="0" xfId="0"/>
    <xf numFmtId="0" fontId="16" fillId="0" borderId="0" xfId="0" applyFont="1"/>
    <xf numFmtId="0" fontId="0" fillId="0" borderId="0" xfId="0"/>
    <xf numFmtId="0" fontId="0" fillId="0" borderId="0" xfId="0" applyFont="1" applyAlignment="1">
      <alignment horizontal="left" vertical="center"/>
    </xf>
    <xf numFmtId="0" fontId="16" fillId="0" borderId="0" xfId="0" applyFont="1"/>
    <xf numFmtId="0" fontId="0" fillId="0" borderId="0" xfId="0"/>
    <xf numFmtId="0" fontId="16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11" fontId="0" fillId="0" borderId="0" xfId="0" applyNumberFormat="1"/>
    <xf numFmtId="0" fontId="0" fillId="0" borderId="0" xfId="0" applyFont="1"/>
    <xf numFmtId="11" fontId="16" fillId="0" borderId="0" xfId="0" applyNumberFormat="1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274"/>
  <sheetViews>
    <sheetView tabSelected="1" workbookViewId="0"/>
  </sheetViews>
  <sheetFormatPr defaultRowHeight="15"/>
  <cols>
    <col min="1" max="1" width="6.85546875" style="21" bestFit="1" customWidth="1"/>
    <col min="2" max="2" width="11.5703125" style="21" bestFit="1" customWidth="1"/>
    <col min="3" max="3" width="21.42578125" bestFit="1" customWidth="1"/>
    <col min="4" max="4" width="12.140625" bestFit="1" customWidth="1"/>
    <col min="5" max="5" width="12" style="39" bestFit="1" customWidth="1"/>
    <col min="6" max="6" width="7.85546875" bestFit="1" customWidth="1"/>
    <col min="7" max="7" width="12.42578125" bestFit="1" customWidth="1"/>
    <col min="8" max="8" width="16.85546875" style="15" bestFit="1" customWidth="1"/>
    <col min="9" max="9" width="16.28515625" style="15" bestFit="1" customWidth="1"/>
    <col min="10" max="10" width="10.140625" bestFit="1" customWidth="1"/>
  </cols>
  <sheetData>
    <row r="1" spans="1:11" s="21" customFormat="1">
      <c r="A1" s="27" t="s">
        <v>462</v>
      </c>
      <c r="B1" s="27" t="s">
        <v>461</v>
      </c>
      <c r="C1" s="22" t="s">
        <v>0</v>
      </c>
      <c r="D1" s="22" t="s">
        <v>434</v>
      </c>
      <c r="E1" s="41" t="s">
        <v>1</v>
      </c>
      <c r="F1" s="22" t="s">
        <v>435</v>
      </c>
      <c r="G1" s="22" t="s">
        <v>431</v>
      </c>
      <c r="H1" s="14" t="s">
        <v>433</v>
      </c>
      <c r="I1" s="14" t="s">
        <v>432</v>
      </c>
      <c r="J1" s="27" t="s">
        <v>463</v>
      </c>
      <c r="K1" s="27" t="s">
        <v>473</v>
      </c>
    </row>
    <row r="2" spans="1:11">
      <c r="A2" s="17">
        <v>5566</v>
      </c>
      <c r="B2" s="17" t="s">
        <v>447</v>
      </c>
      <c r="C2" s="46" t="s">
        <v>591</v>
      </c>
      <c r="D2" s="46">
        <v>2.2313782130000002</v>
      </c>
      <c r="E2" s="39">
        <v>1.6100000000000001E-4</v>
      </c>
      <c r="F2" s="46">
        <v>145</v>
      </c>
      <c r="G2" s="46">
        <v>63</v>
      </c>
      <c r="H2" s="15">
        <f t="shared" ref="H2:H9" si="0">G2/F2</f>
        <v>0.43448275862068964</v>
      </c>
      <c r="I2" s="15">
        <v>0.30372642999999999</v>
      </c>
      <c r="J2" s="46">
        <v>7</v>
      </c>
      <c r="K2" s="46">
        <v>11</v>
      </c>
    </row>
    <row r="3" spans="1:11">
      <c r="A3" s="17">
        <v>2534</v>
      </c>
      <c r="B3" s="17" t="s">
        <v>443</v>
      </c>
      <c r="C3" s="46" t="s">
        <v>549</v>
      </c>
      <c r="D3" s="46">
        <v>3</v>
      </c>
      <c r="E3" s="46">
        <v>1.018747E-3</v>
      </c>
      <c r="F3" s="46">
        <v>154</v>
      </c>
      <c r="G3" s="46">
        <v>50</v>
      </c>
      <c r="H3" s="15">
        <f t="shared" si="0"/>
        <v>0.32467532467532467</v>
      </c>
      <c r="I3" s="15">
        <v>0.22549226999999999</v>
      </c>
      <c r="J3" s="46">
        <v>18</v>
      </c>
      <c r="K3" s="46">
        <v>22</v>
      </c>
    </row>
    <row r="4" spans="1:11">
      <c r="A4" s="17">
        <v>3932</v>
      </c>
      <c r="B4" s="17" t="s">
        <v>445</v>
      </c>
      <c r="C4" s="46" t="s">
        <v>578</v>
      </c>
      <c r="D4" s="46">
        <v>3</v>
      </c>
      <c r="E4" s="39">
        <v>2.7799999999999998E-4</v>
      </c>
      <c r="F4" s="46">
        <v>105</v>
      </c>
      <c r="G4" s="46">
        <v>36</v>
      </c>
      <c r="H4" s="15">
        <f t="shared" si="0"/>
        <v>0.34285714285714286</v>
      </c>
      <c r="I4" s="15">
        <v>0.20802456</v>
      </c>
      <c r="J4" s="46">
        <v>23</v>
      </c>
      <c r="K4" s="46">
        <v>28</v>
      </c>
    </row>
    <row r="5" spans="1:11">
      <c r="A5" s="17">
        <v>5580</v>
      </c>
      <c r="B5" s="17" t="s">
        <v>449</v>
      </c>
      <c r="C5" s="46" t="s">
        <v>614</v>
      </c>
      <c r="D5" s="46">
        <v>3</v>
      </c>
      <c r="E5" s="39">
        <v>2.63E-4</v>
      </c>
      <c r="F5" s="46">
        <v>102</v>
      </c>
      <c r="G5" s="46">
        <v>21</v>
      </c>
      <c r="H5" s="15">
        <f t="shared" si="0"/>
        <v>0.20588235294117646</v>
      </c>
      <c r="I5" s="15">
        <v>9.9195430000000001E-2</v>
      </c>
      <c r="J5" s="46">
        <v>26</v>
      </c>
      <c r="K5" s="46">
        <v>32</v>
      </c>
    </row>
    <row r="6" spans="1:11">
      <c r="A6" s="17">
        <v>5295</v>
      </c>
      <c r="B6" s="17" t="s">
        <v>446</v>
      </c>
      <c r="C6" s="46" t="s">
        <v>585</v>
      </c>
      <c r="D6" s="46">
        <v>2.2665484170000001</v>
      </c>
      <c r="E6" s="39">
        <v>1.7600000000000001E-6</v>
      </c>
      <c r="F6" s="46">
        <v>128</v>
      </c>
      <c r="G6" s="46">
        <v>56</v>
      </c>
      <c r="H6" s="15">
        <f t="shared" si="0"/>
        <v>0.4375</v>
      </c>
      <c r="I6" s="15">
        <v>0.25894558000000001</v>
      </c>
      <c r="J6" s="46">
        <v>27</v>
      </c>
      <c r="K6" s="46">
        <v>30</v>
      </c>
    </row>
    <row r="7" spans="1:11">
      <c r="A7" s="17">
        <v>5578</v>
      </c>
      <c r="B7" s="17" t="s">
        <v>448</v>
      </c>
      <c r="C7" s="46" t="s">
        <v>352</v>
      </c>
      <c r="D7" s="46">
        <v>3</v>
      </c>
      <c r="E7" s="46">
        <v>3.6907160000000001E-3</v>
      </c>
      <c r="F7" s="46">
        <v>173</v>
      </c>
      <c r="G7" s="46">
        <v>37</v>
      </c>
      <c r="H7" s="15">
        <f t="shared" si="0"/>
        <v>0.2138728323699422</v>
      </c>
      <c r="I7" s="15">
        <v>0.14524666999999999</v>
      </c>
      <c r="J7" s="46">
        <v>35</v>
      </c>
      <c r="K7" s="46">
        <v>38</v>
      </c>
    </row>
    <row r="8" spans="1:11">
      <c r="A8" s="17">
        <v>2534</v>
      </c>
      <c r="B8" s="17" t="s">
        <v>443</v>
      </c>
      <c r="C8" s="46" t="s">
        <v>548</v>
      </c>
      <c r="D8" s="46">
        <v>3</v>
      </c>
      <c r="E8" s="39">
        <v>1.9199999999999999E-5</v>
      </c>
      <c r="F8" s="46">
        <v>154</v>
      </c>
      <c r="G8" s="46">
        <v>40</v>
      </c>
      <c r="H8" s="15">
        <f t="shared" si="0"/>
        <v>0.25974025974025972</v>
      </c>
      <c r="I8" s="15">
        <v>0.14143553</v>
      </c>
      <c r="J8" s="46">
        <v>37</v>
      </c>
      <c r="K8" s="46">
        <v>44</v>
      </c>
    </row>
    <row r="9" spans="1:11">
      <c r="A9" s="17">
        <v>1387</v>
      </c>
      <c r="B9" s="17" t="s">
        <v>441</v>
      </c>
      <c r="C9" s="46" t="s">
        <v>505</v>
      </c>
      <c r="D9" s="46">
        <v>3</v>
      </c>
      <c r="E9" s="39">
        <v>3.9299999999999996E-6</v>
      </c>
      <c r="F9" s="46">
        <v>198</v>
      </c>
      <c r="G9" s="46">
        <v>50</v>
      </c>
      <c r="H9" s="15">
        <f t="shared" si="0"/>
        <v>0.25252525252525254</v>
      </c>
      <c r="I9" s="15">
        <v>0.13984756000000001</v>
      </c>
      <c r="J9" s="46">
        <v>40</v>
      </c>
      <c r="K9" s="46">
        <v>44</v>
      </c>
    </row>
    <row r="10" spans="1:11">
      <c r="A10" s="17">
        <v>801</v>
      </c>
      <c r="B10" s="17" t="s">
        <v>440</v>
      </c>
      <c r="C10" s="46" t="s">
        <v>132</v>
      </c>
      <c r="D10" s="46">
        <v>2.4018959959999999</v>
      </c>
      <c r="E10" s="39">
        <v>6.1799999999999998E-5</v>
      </c>
      <c r="F10" s="46">
        <v>114</v>
      </c>
      <c r="G10" s="46">
        <v>39</v>
      </c>
      <c r="H10" s="15">
        <v>0.34210526315789475</v>
      </c>
      <c r="I10" s="15">
        <v>0.19860259</v>
      </c>
      <c r="J10" s="46">
        <v>66</v>
      </c>
      <c r="K10" s="46">
        <v>71</v>
      </c>
    </row>
    <row r="11" spans="1:11">
      <c r="A11" s="17">
        <v>983</v>
      </c>
      <c r="B11" s="17" t="s">
        <v>438</v>
      </c>
      <c r="C11" s="46" t="s">
        <v>497</v>
      </c>
      <c r="D11" s="46">
        <v>3.5372435740000001</v>
      </c>
      <c r="E11" s="39">
        <v>8.7299999999999994E-5</v>
      </c>
      <c r="F11" s="46">
        <v>119</v>
      </c>
      <c r="G11" s="46">
        <v>24</v>
      </c>
      <c r="H11" s="15">
        <f t="shared" ref="H11:H24" si="1">G11/F11</f>
        <v>0.20168067226890757</v>
      </c>
      <c r="I11" s="15">
        <v>9.5490160000000004E-2</v>
      </c>
      <c r="J11" s="46">
        <v>69</v>
      </c>
      <c r="K11" s="46">
        <v>79</v>
      </c>
    </row>
    <row r="12" spans="1:11">
      <c r="A12" s="17">
        <v>1387</v>
      </c>
      <c r="B12" s="17" t="s">
        <v>441</v>
      </c>
      <c r="C12" s="46" t="s">
        <v>504</v>
      </c>
      <c r="D12" s="46">
        <v>3.2665484170000001</v>
      </c>
      <c r="E12" s="39">
        <v>1.44E-11</v>
      </c>
      <c r="F12" s="46">
        <v>198</v>
      </c>
      <c r="G12" s="46">
        <v>77</v>
      </c>
      <c r="H12" s="15">
        <f t="shared" si="1"/>
        <v>0.3888888888888889</v>
      </c>
      <c r="I12" s="15">
        <v>0.17753546000000001</v>
      </c>
      <c r="J12" s="46">
        <v>69</v>
      </c>
      <c r="K12" s="46">
        <v>79</v>
      </c>
    </row>
    <row r="13" spans="1:11">
      <c r="A13" s="17">
        <v>5594</v>
      </c>
      <c r="B13" s="17" t="s">
        <v>436</v>
      </c>
      <c r="C13" s="46" t="s">
        <v>504</v>
      </c>
      <c r="D13" s="46">
        <v>3.2665484170000001</v>
      </c>
      <c r="E13" s="39">
        <v>1.1399999999999999E-10</v>
      </c>
      <c r="F13" s="46">
        <v>160</v>
      </c>
      <c r="G13" s="46">
        <v>61</v>
      </c>
      <c r="H13" s="15">
        <f t="shared" si="1"/>
        <v>0.38124999999999998</v>
      </c>
      <c r="I13" s="15">
        <v>0.17753546000000001</v>
      </c>
      <c r="J13" s="46">
        <v>69</v>
      </c>
      <c r="K13" s="46">
        <v>79</v>
      </c>
    </row>
    <row r="14" spans="1:11">
      <c r="A14" s="17">
        <v>5595</v>
      </c>
      <c r="B14" s="17" t="s">
        <v>437</v>
      </c>
      <c r="C14" s="46" t="s">
        <v>638</v>
      </c>
      <c r="D14" s="46">
        <v>3.4018959959999999</v>
      </c>
      <c r="E14" s="39">
        <v>1.9899999999999999E-5</v>
      </c>
      <c r="F14" s="46">
        <v>116</v>
      </c>
      <c r="G14" s="46">
        <v>32</v>
      </c>
      <c r="H14" s="15">
        <f t="shared" si="1"/>
        <v>0.27586206896551724</v>
      </c>
      <c r="I14" s="15">
        <v>0.13889477</v>
      </c>
      <c r="J14" s="46">
        <v>69</v>
      </c>
      <c r="K14" s="46">
        <v>79</v>
      </c>
    </row>
    <row r="15" spans="1:11">
      <c r="A15" s="17">
        <v>5970</v>
      </c>
      <c r="B15" s="17" t="s">
        <v>450</v>
      </c>
      <c r="C15" s="46" t="s">
        <v>504</v>
      </c>
      <c r="D15" s="46">
        <v>3.2665484170000001</v>
      </c>
      <c r="E15" s="39">
        <v>3.3599999999999997E-5</v>
      </c>
      <c r="F15" s="46">
        <v>111</v>
      </c>
      <c r="G15" s="46">
        <v>36</v>
      </c>
      <c r="H15" s="15">
        <f t="shared" si="1"/>
        <v>0.32432432432432434</v>
      </c>
      <c r="I15" s="15">
        <v>0.17753546000000001</v>
      </c>
      <c r="J15" s="46">
        <v>69</v>
      </c>
      <c r="K15" s="46">
        <v>79</v>
      </c>
    </row>
    <row r="16" spans="1:11">
      <c r="A16" s="17">
        <v>2033</v>
      </c>
      <c r="B16" s="17" t="s">
        <v>442</v>
      </c>
      <c r="C16" s="46" t="s">
        <v>518</v>
      </c>
      <c r="D16" s="46">
        <v>3</v>
      </c>
      <c r="E16" s="46">
        <v>0</v>
      </c>
      <c r="F16" s="46">
        <v>210</v>
      </c>
      <c r="G16" s="46">
        <v>81</v>
      </c>
      <c r="H16" s="15">
        <f t="shared" si="1"/>
        <v>0.38571428571428573</v>
      </c>
      <c r="I16" s="15">
        <v>0.19542664000000001</v>
      </c>
      <c r="J16" s="46">
        <v>69</v>
      </c>
      <c r="K16" s="46">
        <v>76</v>
      </c>
    </row>
    <row r="17" spans="1:11">
      <c r="A17" s="17">
        <v>5970</v>
      </c>
      <c r="B17" s="17" t="s">
        <v>450</v>
      </c>
      <c r="C17" s="46" t="s">
        <v>659</v>
      </c>
      <c r="D17" s="46">
        <v>3</v>
      </c>
      <c r="E17" s="39">
        <v>6.0700000000000001E-4</v>
      </c>
      <c r="F17" s="46">
        <v>111</v>
      </c>
      <c r="G17" s="46">
        <v>32</v>
      </c>
      <c r="H17" s="15">
        <f t="shared" si="1"/>
        <v>0.28828828828828829</v>
      </c>
      <c r="I17" s="15">
        <v>0.17340674</v>
      </c>
      <c r="J17" s="46">
        <v>69</v>
      </c>
      <c r="K17" s="46">
        <v>75</v>
      </c>
    </row>
    <row r="18" spans="1:11">
      <c r="A18" s="17">
        <v>2534</v>
      </c>
      <c r="B18" s="17" t="s">
        <v>443</v>
      </c>
      <c r="C18" s="46" t="s">
        <v>547</v>
      </c>
      <c r="D18" s="46">
        <v>3.4018959959999999</v>
      </c>
      <c r="E18" s="39">
        <v>6.1600000000000001E-4</v>
      </c>
      <c r="F18" s="46">
        <v>154</v>
      </c>
      <c r="G18" s="46">
        <v>31</v>
      </c>
      <c r="H18" s="15">
        <f t="shared" si="1"/>
        <v>0.20129870129870131</v>
      </c>
      <c r="I18" s="15">
        <v>0.11751006</v>
      </c>
      <c r="J18" s="46">
        <v>70</v>
      </c>
      <c r="K18" s="46">
        <v>79</v>
      </c>
    </row>
    <row r="19" spans="1:11">
      <c r="A19" s="17">
        <v>3932</v>
      </c>
      <c r="B19" s="17" t="s">
        <v>445</v>
      </c>
      <c r="C19" s="46" t="s">
        <v>577</v>
      </c>
      <c r="D19" s="46">
        <v>2.4018959959999999</v>
      </c>
      <c r="E19" s="39">
        <v>8.5899999999999995E-4</v>
      </c>
      <c r="F19" s="46">
        <v>105</v>
      </c>
      <c r="G19" s="46">
        <v>25</v>
      </c>
      <c r="H19" s="15">
        <f t="shared" si="1"/>
        <v>0.23809523809523808</v>
      </c>
      <c r="I19" s="15">
        <v>0.13381324999999999</v>
      </c>
      <c r="J19" s="46">
        <v>70</v>
      </c>
      <c r="K19" s="46">
        <v>74</v>
      </c>
    </row>
    <row r="20" spans="1:11">
      <c r="A20" s="17">
        <v>2534</v>
      </c>
      <c r="B20" s="17" t="s">
        <v>443</v>
      </c>
      <c r="C20" s="46" t="s">
        <v>546</v>
      </c>
      <c r="D20" s="46">
        <v>3.6332742090000001</v>
      </c>
      <c r="E20" s="39">
        <v>3.9400000000000004E-6</v>
      </c>
      <c r="F20" s="46">
        <v>154</v>
      </c>
      <c r="G20" s="46">
        <v>36</v>
      </c>
      <c r="H20" s="15">
        <f t="shared" si="1"/>
        <v>0.23376623376623376</v>
      </c>
      <c r="I20" s="15">
        <v>0.11348719</v>
      </c>
      <c r="J20" s="46">
        <v>72</v>
      </c>
      <c r="K20" s="46">
        <v>81</v>
      </c>
    </row>
    <row r="21" spans="1:11">
      <c r="A21" s="17">
        <v>5295</v>
      </c>
      <c r="B21" s="17" t="s">
        <v>446</v>
      </c>
      <c r="C21" s="46" t="s">
        <v>546</v>
      </c>
      <c r="D21" s="46">
        <v>3.6332742090000001</v>
      </c>
      <c r="E21" s="39">
        <v>7.25E-6</v>
      </c>
      <c r="F21" s="46">
        <v>128</v>
      </c>
      <c r="G21" s="46">
        <v>31</v>
      </c>
      <c r="H21" s="15">
        <f t="shared" si="1"/>
        <v>0.2421875</v>
      </c>
      <c r="I21" s="15">
        <v>0.11348719</v>
      </c>
      <c r="J21" s="46">
        <v>72</v>
      </c>
      <c r="K21" s="46">
        <v>81</v>
      </c>
    </row>
    <row r="22" spans="1:11">
      <c r="A22" s="17">
        <v>6714</v>
      </c>
      <c r="B22" s="17" t="s">
        <v>451</v>
      </c>
      <c r="C22" s="46" t="s">
        <v>546</v>
      </c>
      <c r="D22" s="46">
        <v>3.6332742090000001</v>
      </c>
      <c r="E22" s="39">
        <v>1.7399999999999999E-5</v>
      </c>
      <c r="F22" s="46">
        <v>208</v>
      </c>
      <c r="G22" s="46">
        <v>43</v>
      </c>
      <c r="H22" s="15">
        <f t="shared" si="1"/>
        <v>0.20673076923076922</v>
      </c>
      <c r="I22" s="15">
        <v>0.11348719</v>
      </c>
      <c r="J22" s="46">
        <v>72</v>
      </c>
      <c r="K22" s="46">
        <v>81</v>
      </c>
    </row>
    <row r="23" spans="1:11">
      <c r="A23" s="17">
        <v>5595</v>
      </c>
      <c r="B23" s="17" t="s">
        <v>437</v>
      </c>
      <c r="C23" s="46" t="s">
        <v>637</v>
      </c>
      <c r="D23" s="46">
        <v>3</v>
      </c>
      <c r="E23" s="39">
        <v>2.8200000000000002E-4</v>
      </c>
      <c r="F23" s="46">
        <v>116</v>
      </c>
      <c r="G23" s="46">
        <v>40</v>
      </c>
      <c r="H23" s="15">
        <f t="shared" si="1"/>
        <v>0.34482758620689657</v>
      </c>
      <c r="I23" s="15">
        <v>0.21575269999999999</v>
      </c>
      <c r="J23" s="46">
        <v>72</v>
      </c>
      <c r="K23" s="46">
        <v>79</v>
      </c>
    </row>
    <row r="24" spans="1:11">
      <c r="A24" s="17">
        <v>6714</v>
      </c>
      <c r="B24" s="17" t="s">
        <v>451</v>
      </c>
      <c r="C24" s="46" t="s">
        <v>637</v>
      </c>
      <c r="D24" s="46">
        <v>3</v>
      </c>
      <c r="E24" s="39">
        <v>1.66E-5</v>
      </c>
      <c r="F24" s="46">
        <v>208</v>
      </c>
      <c r="G24" s="46">
        <v>69</v>
      </c>
      <c r="H24" s="15">
        <f t="shared" si="1"/>
        <v>0.33173076923076922</v>
      </c>
      <c r="I24" s="15">
        <v>0.21575269999999999</v>
      </c>
      <c r="J24" s="46">
        <v>72</v>
      </c>
      <c r="K24" s="46">
        <v>79</v>
      </c>
    </row>
    <row r="25" spans="1:11">
      <c r="A25" s="17">
        <v>801</v>
      </c>
      <c r="B25" s="17" t="s">
        <v>440</v>
      </c>
      <c r="C25" s="46" t="s">
        <v>141</v>
      </c>
      <c r="D25" s="46">
        <v>2.6332742090000001</v>
      </c>
      <c r="E25" s="39">
        <v>2.2499999999999999E-4</v>
      </c>
      <c r="F25" s="46">
        <v>114</v>
      </c>
      <c r="G25" s="46">
        <v>28</v>
      </c>
      <c r="H25" s="15">
        <v>0.24561403508771928</v>
      </c>
      <c r="I25" s="15">
        <v>0.13233115000000001</v>
      </c>
      <c r="J25" s="46">
        <v>72</v>
      </c>
      <c r="K25" s="46">
        <v>76</v>
      </c>
    </row>
    <row r="26" spans="1:11">
      <c r="A26" s="17">
        <v>2534</v>
      </c>
      <c r="B26" s="17" t="s">
        <v>443</v>
      </c>
      <c r="C26" s="46" t="s">
        <v>397</v>
      </c>
      <c r="D26" s="46">
        <v>3</v>
      </c>
      <c r="E26" s="39">
        <v>3.6600000000000002E-7</v>
      </c>
      <c r="F26" s="46">
        <v>154</v>
      </c>
      <c r="G26" s="46">
        <v>48</v>
      </c>
      <c r="H26" s="15">
        <f t="shared" ref="H26:H37" si="2">G26/F26</f>
        <v>0.31168831168831168</v>
      </c>
      <c r="I26" s="15">
        <v>0.15975016</v>
      </c>
      <c r="J26" s="46">
        <v>74</v>
      </c>
      <c r="K26" s="46">
        <v>79</v>
      </c>
    </row>
    <row r="27" spans="1:11">
      <c r="A27" s="17">
        <v>1387</v>
      </c>
      <c r="B27" s="17" t="s">
        <v>441</v>
      </c>
      <c r="C27" s="46" t="s">
        <v>503</v>
      </c>
      <c r="D27" s="46">
        <v>3</v>
      </c>
      <c r="E27" s="39">
        <v>6.8400000000000004E-9</v>
      </c>
      <c r="F27" s="46">
        <v>198</v>
      </c>
      <c r="G27" s="46">
        <v>91</v>
      </c>
      <c r="H27" s="15">
        <f t="shared" si="2"/>
        <v>0.45959595959595961</v>
      </c>
      <c r="I27" s="15">
        <v>0.28033029999999998</v>
      </c>
      <c r="J27" s="46">
        <v>75</v>
      </c>
      <c r="K27" s="46">
        <v>81</v>
      </c>
    </row>
    <row r="28" spans="1:11">
      <c r="A28" s="17">
        <v>2033</v>
      </c>
      <c r="B28" s="17" t="s">
        <v>442</v>
      </c>
      <c r="C28" s="46" t="s">
        <v>503</v>
      </c>
      <c r="D28" s="46">
        <v>3</v>
      </c>
      <c r="E28" s="39">
        <v>2.07E-8</v>
      </c>
      <c r="F28" s="46">
        <v>210</v>
      </c>
      <c r="G28" s="46">
        <v>94</v>
      </c>
      <c r="H28" s="15">
        <f t="shared" si="2"/>
        <v>0.44761904761904764</v>
      </c>
      <c r="I28" s="15">
        <v>0.28033029999999998</v>
      </c>
      <c r="J28" s="46">
        <v>75</v>
      </c>
      <c r="K28" s="46">
        <v>81</v>
      </c>
    </row>
    <row r="29" spans="1:11">
      <c r="A29" s="17">
        <v>2534</v>
      </c>
      <c r="B29" s="17" t="s">
        <v>443</v>
      </c>
      <c r="C29" s="46" t="s">
        <v>503</v>
      </c>
      <c r="D29" s="46">
        <v>3</v>
      </c>
      <c r="E29" s="39">
        <v>1.19E-6</v>
      </c>
      <c r="F29" s="46">
        <v>154</v>
      </c>
      <c r="G29" s="46">
        <v>69</v>
      </c>
      <c r="H29" s="15">
        <f t="shared" si="2"/>
        <v>0.44805194805194803</v>
      </c>
      <c r="I29" s="15">
        <v>0.28033029999999998</v>
      </c>
      <c r="J29" s="46">
        <v>75</v>
      </c>
      <c r="K29" s="46">
        <v>81</v>
      </c>
    </row>
    <row r="30" spans="1:11">
      <c r="A30" s="17">
        <v>3932</v>
      </c>
      <c r="B30" s="17" t="s">
        <v>445</v>
      </c>
      <c r="C30" s="46" t="s">
        <v>503</v>
      </c>
      <c r="D30" s="46">
        <v>3</v>
      </c>
      <c r="E30" s="39">
        <v>2.2699999999999999E-4</v>
      </c>
      <c r="F30" s="46">
        <v>105</v>
      </c>
      <c r="G30" s="46">
        <v>45</v>
      </c>
      <c r="H30" s="15">
        <f t="shared" si="2"/>
        <v>0.42857142857142855</v>
      </c>
      <c r="I30" s="15">
        <v>0.28033029999999998</v>
      </c>
      <c r="J30" s="46">
        <v>75</v>
      </c>
      <c r="K30" s="46">
        <v>81</v>
      </c>
    </row>
    <row r="31" spans="1:11">
      <c r="A31" s="17">
        <v>6714</v>
      </c>
      <c r="B31" s="17" t="s">
        <v>451</v>
      </c>
      <c r="C31" s="46" t="s">
        <v>503</v>
      </c>
      <c r="D31" s="46">
        <v>3</v>
      </c>
      <c r="E31" s="39">
        <v>2.6099999999999999E-8</v>
      </c>
      <c r="F31" s="46">
        <v>208</v>
      </c>
      <c r="G31" s="46">
        <v>93</v>
      </c>
      <c r="H31" s="15">
        <f t="shared" si="2"/>
        <v>0.44711538461538464</v>
      </c>
      <c r="I31" s="15">
        <v>0.28033029999999998</v>
      </c>
      <c r="J31" s="46">
        <v>75</v>
      </c>
      <c r="K31" s="46">
        <v>81</v>
      </c>
    </row>
    <row r="32" spans="1:11">
      <c r="A32" s="17">
        <v>983</v>
      </c>
      <c r="B32" s="17" t="s">
        <v>438</v>
      </c>
      <c r="C32" s="46" t="s">
        <v>496</v>
      </c>
      <c r="D32" s="46">
        <v>3</v>
      </c>
      <c r="E32" s="39">
        <v>1.1E-4</v>
      </c>
      <c r="F32" s="46">
        <v>119</v>
      </c>
      <c r="G32" s="46">
        <v>33</v>
      </c>
      <c r="H32" s="15">
        <f t="shared" si="2"/>
        <v>0.27731092436974791</v>
      </c>
      <c r="I32" s="15">
        <v>0.15360999</v>
      </c>
      <c r="J32" s="46">
        <v>75</v>
      </c>
      <c r="K32" s="46">
        <v>79</v>
      </c>
    </row>
    <row r="33" spans="1:11">
      <c r="A33" s="17">
        <v>2033</v>
      </c>
      <c r="B33" s="17" t="s">
        <v>442</v>
      </c>
      <c r="C33" s="46" t="s">
        <v>496</v>
      </c>
      <c r="D33" s="46">
        <v>3</v>
      </c>
      <c r="E33" s="39">
        <v>3.1E-7</v>
      </c>
      <c r="F33" s="46">
        <v>210</v>
      </c>
      <c r="G33" s="46">
        <v>59</v>
      </c>
      <c r="H33" s="15">
        <f t="shared" si="2"/>
        <v>0.28095238095238095</v>
      </c>
      <c r="I33" s="15">
        <v>0.15360999</v>
      </c>
      <c r="J33" s="46">
        <v>75</v>
      </c>
      <c r="K33" s="46">
        <v>79</v>
      </c>
    </row>
    <row r="34" spans="1:11">
      <c r="A34" s="17">
        <v>5595</v>
      </c>
      <c r="B34" s="17" t="s">
        <v>437</v>
      </c>
      <c r="C34" s="46" t="s">
        <v>496</v>
      </c>
      <c r="D34" s="46">
        <v>3</v>
      </c>
      <c r="E34" s="46">
        <v>1.6480150000000001E-3</v>
      </c>
      <c r="F34" s="46">
        <v>116</v>
      </c>
      <c r="G34" s="46">
        <v>29</v>
      </c>
      <c r="H34" s="15">
        <f t="shared" si="2"/>
        <v>0.25</v>
      </c>
      <c r="I34" s="15">
        <v>0.15360999</v>
      </c>
      <c r="J34" s="46">
        <v>75</v>
      </c>
      <c r="K34" s="46">
        <v>79</v>
      </c>
    </row>
    <row r="35" spans="1:11">
      <c r="A35" s="17">
        <v>5970</v>
      </c>
      <c r="B35" s="17" t="s">
        <v>450</v>
      </c>
      <c r="C35" s="46" t="s">
        <v>496</v>
      </c>
      <c r="D35" s="46">
        <v>3</v>
      </c>
      <c r="E35" s="39">
        <v>7.6499999999999995E-4</v>
      </c>
      <c r="F35" s="46">
        <v>111</v>
      </c>
      <c r="G35" s="46">
        <v>29</v>
      </c>
      <c r="H35" s="15">
        <f t="shared" si="2"/>
        <v>0.26126126126126126</v>
      </c>
      <c r="I35" s="15">
        <v>0.15360999</v>
      </c>
      <c r="J35" s="46">
        <v>75</v>
      </c>
      <c r="K35" s="46">
        <v>79</v>
      </c>
    </row>
    <row r="36" spans="1:11">
      <c r="A36" s="17">
        <v>3932</v>
      </c>
      <c r="B36" s="17" t="s">
        <v>445</v>
      </c>
      <c r="C36" s="46" t="s">
        <v>576</v>
      </c>
      <c r="D36" s="46">
        <v>3</v>
      </c>
      <c r="E36" s="46">
        <v>4.4026990000000004E-3</v>
      </c>
      <c r="F36" s="46">
        <v>105</v>
      </c>
      <c r="G36" s="46">
        <v>42</v>
      </c>
      <c r="H36" s="15">
        <f t="shared" si="2"/>
        <v>0.4</v>
      </c>
      <c r="I36" s="15">
        <v>0.29208129999999999</v>
      </c>
      <c r="J36" s="46">
        <v>84</v>
      </c>
      <c r="K36" s="46">
        <v>90</v>
      </c>
    </row>
    <row r="37" spans="1:11">
      <c r="A37" s="17">
        <v>2534</v>
      </c>
      <c r="B37" s="17" t="s">
        <v>443</v>
      </c>
      <c r="C37" s="46" t="s">
        <v>545</v>
      </c>
      <c r="D37" s="46">
        <v>3</v>
      </c>
      <c r="E37" s="39">
        <v>2.61E-4</v>
      </c>
      <c r="F37" s="46">
        <v>154</v>
      </c>
      <c r="G37" s="46">
        <v>32</v>
      </c>
      <c r="H37" s="15">
        <f t="shared" si="2"/>
        <v>0.20779220779220781</v>
      </c>
      <c r="I37" s="15">
        <v>0.11698073</v>
      </c>
      <c r="J37" s="46">
        <v>85</v>
      </c>
      <c r="K37" s="46">
        <v>90</v>
      </c>
    </row>
    <row r="38" spans="1:11">
      <c r="A38" s="17">
        <v>801</v>
      </c>
      <c r="B38" s="17" t="s">
        <v>440</v>
      </c>
      <c r="C38" s="46" t="s">
        <v>131</v>
      </c>
      <c r="D38" s="46">
        <v>2.4018959959999999</v>
      </c>
      <c r="E38" s="39">
        <v>5.8700000000000003E-8</v>
      </c>
      <c r="F38" s="46">
        <v>114</v>
      </c>
      <c r="G38" s="46">
        <v>45</v>
      </c>
      <c r="H38" s="15">
        <v>0.39473684210526316</v>
      </c>
      <c r="I38" s="15">
        <v>0.19098032000000001</v>
      </c>
      <c r="J38" s="46">
        <v>87</v>
      </c>
      <c r="K38" s="46">
        <v>93</v>
      </c>
    </row>
    <row r="39" spans="1:11">
      <c r="A39" s="17">
        <v>2534</v>
      </c>
      <c r="B39" s="17" t="s">
        <v>443</v>
      </c>
      <c r="C39" s="46" t="s">
        <v>131</v>
      </c>
      <c r="D39" s="46">
        <v>2.4018959959999999</v>
      </c>
      <c r="E39" s="39">
        <v>1.29E-5</v>
      </c>
      <c r="F39" s="46">
        <v>154</v>
      </c>
      <c r="G39" s="46">
        <v>50</v>
      </c>
      <c r="H39" s="15">
        <f t="shared" ref="H39:H45" si="3">G39/F39</f>
        <v>0.32467532467532467</v>
      </c>
      <c r="I39" s="15">
        <v>0.19098032000000001</v>
      </c>
      <c r="J39" s="46">
        <v>87</v>
      </c>
      <c r="K39" s="46">
        <v>93</v>
      </c>
    </row>
    <row r="40" spans="1:11">
      <c r="A40" s="17">
        <v>3932</v>
      </c>
      <c r="B40" s="17" t="s">
        <v>445</v>
      </c>
      <c r="C40" s="46" t="s">
        <v>131</v>
      </c>
      <c r="D40" s="46">
        <v>2.4018959959999999</v>
      </c>
      <c r="E40" s="46">
        <v>4.7471420000000002E-3</v>
      </c>
      <c r="F40" s="46">
        <v>105</v>
      </c>
      <c r="G40" s="46">
        <v>30</v>
      </c>
      <c r="H40" s="15">
        <f t="shared" si="3"/>
        <v>0.2857142857142857</v>
      </c>
      <c r="I40" s="15">
        <v>0.19098032000000001</v>
      </c>
      <c r="J40" s="46">
        <v>87</v>
      </c>
      <c r="K40" s="46">
        <v>93</v>
      </c>
    </row>
    <row r="41" spans="1:11">
      <c r="A41" s="17">
        <v>5295</v>
      </c>
      <c r="B41" s="17" t="s">
        <v>446</v>
      </c>
      <c r="C41" s="46" t="s">
        <v>584</v>
      </c>
      <c r="D41" s="46">
        <v>2.4018959959999999</v>
      </c>
      <c r="E41" s="39">
        <v>6.0900000000000001E-7</v>
      </c>
      <c r="F41" s="46">
        <v>128</v>
      </c>
      <c r="G41" s="46">
        <v>50</v>
      </c>
      <c r="H41" s="15">
        <f t="shared" si="3"/>
        <v>0.390625</v>
      </c>
      <c r="I41" s="15">
        <v>0.21204743000000001</v>
      </c>
      <c r="J41" s="46">
        <v>87</v>
      </c>
      <c r="K41" s="46">
        <v>93</v>
      </c>
    </row>
    <row r="42" spans="1:11">
      <c r="A42" s="17">
        <v>1457</v>
      </c>
      <c r="B42" s="17" t="s">
        <v>430</v>
      </c>
      <c r="C42" s="46" t="s">
        <v>513</v>
      </c>
      <c r="D42" s="46">
        <v>2.5372435740000001</v>
      </c>
      <c r="E42" s="46">
        <v>1.1912349999999999E-3</v>
      </c>
      <c r="F42" s="46">
        <v>169</v>
      </c>
      <c r="G42" s="46">
        <v>60</v>
      </c>
      <c r="H42" s="15">
        <f t="shared" si="3"/>
        <v>0.35502958579881655</v>
      </c>
      <c r="I42" s="15">
        <v>0.25873386999999998</v>
      </c>
      <c r="J42" s="46">
        <v>87</v>
      </c>
      <c r="K42" s="46">
        <v>91</v>
      </c>
    </row>
    <row r="43" spans="1:11">
      <c r="A43" s="17">
        <v>5578</v>
      </c>
      <c r="B43" s="17" t="s">
        <v>448</v>
      </c>
      <c r="C43" s="46" t="s">
        <v>513</v>
      </c>
      <c r="D43" s="46">
        <v>2.5372435740000001</v>
      </c>
      <c r="E43" s="39">
        <v>7.6900000000000004E-4</v>
      </c>
      <c r="F43" s="46">
        <v>173</v>
      </c>
      <c r="G43" s="46">
        <v>62</v>
      </c>
      <c r="H43" s="15">
        <f t="shared" si="3"/>
        <v>0.3583815028901734</v>
      </c>
      <c r="I43" s="15">
        <v>0.25873386999999998</v>
      </c>
      <c r="J43" s="46">
        <v>87</v>
      </c>
      <c r="K43" s="46">
        <v>91</v>
      </c>
    </row>
    <row r="44" spans="1:11">
      <c r="A44" s="17">
        <v>983</v>
      </c>
      <c r="B44" s="17" t="s">
        <v>438</v>
      </c>
      <c r="C44" s="46" t="s">
        <v>495</v>
      </c>
      <c r="D44" s="46">
        <v>3</v>
      </c>
      <c r="E44" s="39">
        <v>1.56E-5</v>
      </c>
      <c r="F44" s="46">
        <v>119</v>
      </c>
      <c r="G44" s="46">
        <v>25</v>
      </c>
      <c r="H44" s="15">
        <f t="shared" si="3"/>
        <v>0.21008403361344538</v>
      </c>
      <c r="I44" s="15">
        <v>9.1784879999999999E-2</v>
      </c>
      <c r="J44" s="46">
        <v>88</v>
      </c>
      <c r="K44" s="46">
        <v>93</v>
      </c>
    </row>
    <row r="45" spans="1:11">
      <c r="A45" s="17">
        <v>5566</v>
      </c>
      <c r="B45" s="17" t="s">
        <v>447</v>
      </c>
      <c r="C45" s="46" t="s">
        <v>495</v>
      </c>
      <c r="D45" s="46">
        <v>3</v>
      </c>
      <c r="E45" s="39">
        <v>1.18E-8</v>
      </c>
      <c r="F45" s="46">
        <v>145</v>
      </c>
      <c r="G45" s="46">
        <v>35</v>
      </c>
      <c r="H45" s="15">
        <f t="shared" si="3"/>
        <v>0.2413793103448276</v>
      </c>
      <c r="I45" s="15">
        <v>9.1784879999999999E-2</v>
      </c>
      <c r="J45" s="46">
        <v>88</v>
      </c>
      <c r="K45" s="46">
        <v>93</v>
      </c>
    </row>
    <row r="46" spans="1:11">
      <c r="A46" s="17">
        <v>801</v>
      </c>
      <c r="B46" s="17" t="s">
        <v>440</v>
      </c>
      <c r="C46" s="46" t="s">
        <v>146</v>
      </c>
      <c r="D46" s="46">
        <v>3</v>
      </c>
      <c r="E46" s="39">
        <v>2.5299999999999998E-5</v>
      </c>
      <c r="F46" s="46">
        <v>114</v>
      </c>
      <c r="G46" s="46">
        <v>24</v>
      </c>
      <c r="H46" s="15">
        <v>0.21052631578947367</v>
      </c>
      <c r="I46" s="15">
        <v>9.2737669999999994E-2</v>
      </c>
      <c r="J46" s="46">
        <v>90</v>
      </c>
      <c r="K46" s="46">
        <v>97</v>
      </c>
    </row>
    <row r="47" spans="1:11">
      <c r="A47" s="17">
        <v>1457</v>
      </c>
      <c r="B47" s="17" t="s">
        <v>430</v>
      </c>
      <c r="C47" s="46" t="s">
        <v>512</v>
      </c>
      <c r="D47" s="46">
        <v>2.5372435740000001</v>
      </c>
      <c r="E47" s="46">
        <v>2.2712040000000002E-3</v>
      </c>
      <c r="F47" s="46">
        <v>169</v>
      </c>
      <c r="G47" s="46">
        <v>55</v>
      </c>
      <c r="H47" s="15">
        <f t="shared" ref="H47:H52" si="4">G47/F47</f>
        <v>0.32544378698224852</v>
      </c>
      <c r="I47" s="15">
        <v>0.23819605999999999</v>
      </c>
      <c r="J47" s="46">
        <v>90</v>
      </c>
      <c r="K47" s="46">
        <v>97</v>
      </c>
    </row>
    <row r="48" spans="1:11">
      <c r="A48" s="17">
        <v>5580</v>
      </c>
      <c r="B48" s="17" t="s">
        <v>449</v>
      </c>
      <c r="C48" s="46" t="s">
        <v>613</v>
      </c>
      <c r="D48" s="46">
        <v>2.6332742090000001</v>
      </c>
      <c r="E48" s="46">
        <v>1.868822E-3</v>
      </c>
      <c r="F48" s="46">
        <v>102</v>
      </c>
      <c r="G48" s="46">
        <v>25</v>
      </c>
      <c r="H48" s="15">
        <f t="shared" si="4"/>
        <v>0.24509803921568626</v>
      </c>
      <c r="I48" s="15">
        <v>0.14545839999999999</v>
      </c>
      <c r="J48" s="46">
        <v>93</v>
      </c>
      <c r="K48" s="46">
        <v>98</v>
      </c>
    </row>
    <row r="49" spans="1:11">
      <c r="A49" s="17">
        <v>3932</v>
      </c>
      <c r="B49" s="17" t="s">
        <v>445</v>
      </c>
      <c r="C49" s="46" t="s">
        <v>575</v>
      </c>
      <c r="D49" s="46">
        <v>2.4018959959999999</v>
      </c>
      <c r="E49" s="46">
        <v>2.5914520000000002E-3</v>
      </c>
      <c r="F49" s="46">
        <v>105</v>
      </c>
      <c r="G49" s="46">
        <v>31</v>
      </c>
      <c r="H49" s="15">
        <f t="shared" si="4"/>
        <v>0.29523809523809524</v>
      </c>
      <c r="I49" s="15">
        <v>0.19182721999999999</v>
      </c>
      <c r="J49" s="46">
        <v>95</v>
      </c>
      <c r="K49" s="46">
        <v>98</v>
      </c>
    </row>
    <row r="50" spans="1:11">
      <c r="A50" s="17">
        <v>5578</v>
      </c>
      <c r="B50" s="17" t="s">
        <v>448</v>
      </c>
      <c r="C50" s="46" t="s">
        <v>602</v>
      </c>
      <c r="D50" s="46">
        <v>3.3058653609999999</v>
      </c>
      <c r="E50" s="46">
        <v>2.563119E-3</v>
      </c>
      <c r="F50" s="46">
        <v>173</v>
      </c>
      <c r="G50" s="46">
        <v>40</v>
      </c>
      <c r="H50" s="15">
        <f t="shared" si="4"/>
        <v>0.23121387283236994</v>
      </c>
      <c r="I50" s="15">
        <v>0.15699767000000001</v>
      </c>
      <c r="J50" s="46">
        <v>105</v>
      </c>
      <c r="K50" s="46">
        <v>111</v>
      </c>
    </row>
    <row r="51" spans="1:11">
      <c r="A51" s="17">
        <v>5580</v>
      </c>
      <c r="B51" s="17" t="s">
        <v>449</v>
      </c>
      <c r="C51" s="46" t="s">
        <v>612</v>
      </c>
      <c r="D51" s="46">
        <v>3</v>
      </c>
      <c r="E51" s="46">
        <v>1.1138260000000001E-3</v>
      </c>
      <c r="F51" s="46">
        <v>102</v>
      </c>
      <c r="G51" s="46">
        <v>22</v>
      </c>
      <c r="H51" s="15">
        <f t="shared" si="4"/>
        <v>0.21568627450980393</v>
      </c>
      <c r="I51" s="15">
        <v>0.11761592</v>
      </c>
      <c r="J51" s="46">
        <v>106</v>
      </c>
      <c r="K51" s="46">
        <v>113</v>
      </c>
    </row>
    <row r="52" spans="1:11">
      <c r="A52" s="17">
        <v>2033</v>
      </c>
      <c r="B52" s="17" t="s">
        <v>442</v>
      </c>
      <c r="C52" s="46" t="s">
        <v>517</v>
      </c>
      <c r="D52" s="46">
        <v>3.3058653609999999</v>
      </c>
      <c r="E52" s="39">
        <v>5.0599999999999997E-5</v>
      </c>
      <c r="F52" s="46">
        <v>210</v>
      </c>
      <c r="G52" s="46">
        <v>47</v>
      </c>
      <c r="H52" s="15">
        <f t="shared" si="4"/>
        <v>0.22380952380952382</v>
      </c>
      <c r="I52" s="15">
        <v>0.132437</v>
      </c>
      <c r="J52" s="46">
        <v>106</v>
      </c>
      <c r="K52" s="46">
        <v>111</v>
      </c>
    </row>
    <row r="53" spans="1:11">
      <c r="A53" s="17">
        <v>801</v>
      </c>
      <c r="B53" s="17" t="s">
        <v>440</v>
      </c>
      <c r="C53" s="46" t="s">
        <v>130</v>
      </c>
      <c r="D53" s="46">
        <v>2.939139569</v>
      </c>
      <c r="E53" s="39">
        <v>4.5600000000000004E-6</v>
      </c>
      <c r="F53" s="46">
        <v>114</v>
      </c>
      <c r="G53" s="46">
        <v>50</v>
      </c>
      <c r="H53" s="15">
        <v>0.43859649122807015</v>
      </c>
      <c r="I53" s="15">
        <v>0.25788695</v>
      </c>
      <c r="J53" s="46">
        <v>108</v>
      </c>
      <c r="K53" s="46">
        <v>113</v>
      </c>
    </row>
    <row r="54" spans="1:11">
      <c r="A54" s="17">
        <v>2534</v>
      </c>
      <c r="B54" s="17" t="s">
        <v>443</v>
      </c>
      <c r="C54" s="46" t="s">
        <v>544</v>
      </c>
      <c r="D54" s="46">
        <v>3</v>
      </c>
      <c r="E54" s="39">
        <v>8.1800000000000004E-4</v>
      </c>
      <c r="F54" s="46">
        <v>154</v>
      </c>
      <c r="G54" s="46">
        <v>37</v>
      </c>
      <c r="H54" s="15">
        <f t="shared" ref="H54:H61" si="5">G54/F54</f>
        <v>0.24025974025974026</v>
      </c>
      <c r="I54" s="15">
        <v>0.15106923999999999</v>
      </c>
      <c r="J54" s="46">
        <v>108</v>
      </c>
      <c r="K54" s="46">
        <v>111</v>
      </c>
    </row>
    <row r="55" spans="1:11">
      <c r="A55" s="17">
        <v>60</v>
      </c>
      <c r="B55" s="17" t="s">
        <v>439</v>
      </c>
      <c r="C55" s="46" t="s">
        <v>270</v>
      </c>
      <c r="D55" s="46">
        <v>3</v>
      </c>
      <c r="E55" s="39">
        <v>4.5899999999999999E-4</v>
      </c>
      <c r="F55" s="46">
        <v>101</v>
      </c>
      <c r="G55" s="46">
        <v>26</v>
      </c>
      <c r="H55" s="15">
        <f t="shared" si="5"/>
        <v>0.25742574257425743</v>
      </c>
      <c r="I55" s="15">
        <v>0.14154138999999999</v>
      </c>
      <c r="J55" s="46">
        <v>113</v>
      </c>
      <c r="K55" s="46">
        <v>120</v>
      </c>
    </row>
    <row r="56" spans="1:11">
      <c r="A56" s="17">
        <v>5970</v>
      </c>
      <c r="B56" s="17" t="s">
        <v>450</v>
      </c>
      <c r="C56" s="46" t="s">
        <v>658</v>
      </c>
      <c r="D56" s="46">
        <v>3</v>
      </c>
      <c r="E56" s="46">
        <v>3.6608309999999998E-3</v>
      </c>
      <c r="F56" s="46">
        <v>111</v>
      </c>
      <c r="G56" s="46">
        <v>37</v>
      </c>
      <c r="H56" s="15">
        <f t="shared" si="5"/>
        <v>0.33333333333333331</v>
      </c>
      <c r="I56" s="15">
        <v>0.23184416999999999</v>
      </c>
      <c r="J56" s="46">
        <v>114</v>
      </c>
      <c r="K56" s="46">
        <v>118</v>
      </c>
    </row>
    <row r="57" spans="1:11">
      <c r="A57" s="17">
        <v>5594</v>
      </c>
      <c r="B57" s="17" t="s">
        <v>436</v>
      </c>
      <c r="C57" s="46" t="s">
        <v>629</v>
      </c>
      <c r="D57" s="46">
        <v>3</v>
      </c>
      <c r="E57" s="39">
        <v>2.0400000000000001E-8</v>
      </c>
      <c r="F57" s="46">
        <v>160</v>
      </c>
      <c r="G57" s="46">
        <v>41</v>
      </c>
      <c r="H57" s="15">
        <f t="shared" si="5"/>
        <v>0.25624999999999998</v>
      </c>
      <c r="I57" s="15">
        <v>0.109040864</v>
      </c>
      <c r="J57" s="46">
        <v>119</v>
      </c>
      <c r="K57" s="46">
        <v>124</v>
      </c>
    </row>
    <row r="58" spans="1:11">
      <c r="A58" s="17">
        <v>5970</v>
      </c>
      <c r="B58" s="17" t="s">
        <v>450</v>
      </c>
      <c r="C58" s="46" t="s">
        <v>629</v>
      </c>
      <c r="D58" s="46">
        <v>3</v>
      </c>
      <c r="E58" s="39">
        <v>3.0599999999999998E-5</v>
      </c>
      <c r="F58" s="46">
        <v>111</v>
      </c>
      <c r="G58" s="46">
        <v>26</v>
      </c>
      <c r="H58" s="15">
        <f t="shared" si="5"/>
        <v>0.23423423423423423</v>
      </c>
      <c r="I58" s="15">
        <v>0.109040864</v>
      </c>
      <c r="J58" s="46">
        <v>119</v>
      </c>
      <c r="K58" s="46">
        <v>124</v>
      </c>
    </row>
    <row r="59" spans="1:11">
      <c r="A59" s="17">
        <v>2534</v>
      </c>
      <c r="B59" s="17" t="s">
        <v>443</v>
      </c>
      <c r="C59" s="46" t="s">
        <v>543</v>
      </c>
      <c r="D59" s="46">
        <v>3</v>
      </c>
      <c r="E59" s="39">
        <v>9.7E-5</v>
      </c>
      <c r="F59" s="46">
        <v>154</v>
      </c>
      <c r="G59" s="46">
        <v>45</v>
      </c>
      <c r="H59" s="15">
        <f t="shared" si="5"/>
        <v>0.29220779220779219</v>
      </c>
      <c r="I59" s="15">
        <v>0.1780648</v>
      </c>
      <c r="J59" s="46">
        <v>126</v>
      </c>
      <c r="K59" s="46">
        <v>129</v>
      </c>
    </row>
    <row r="60" spans="1:11">
      <c r="A60" s="17">
        <v>2534</v>
      </c>
      <c r="B60" s="17" t="s">
        <v>443</v>
      </c>
      <c r="C60" s="46" t="s">
        <v>542</v>
      </c>
      <c r="D60" s="46">
        <v>2.5372435740000001</v>
      </c>
      <c r="E60" s="39">
        <v>2.41E-4</v>
      </c>
      <c r="F60" s="46">
        <v>154</v>
      </c>
      <c r="G60" s="46">
        <v>54</v>
      </c>
      <c r="H60" s="15">
        <f t="shared" si="5"/>
        <v>0.35064935064935066</v>
      </c>
      <c r="I60" s="15">
        <v>0.23533770000000001</v>
      </c>
      <c r="J60" s="46">
        <v>127</v>
      </c>
      <c r="K60" s="46">
        <v>133</v>
      </c>
    </row>
    <row r="61" spans="1:11">
      <c r="A61" s="17">
        <v>2534</v>
      </c>
      <c r="B61" s="17" t="s">
        <v>443</v>
      </c>
      <c r="C61" s="46" t="s">
        <v>541</v>
      </c>
      <c r="D61" s="46">
        <v>2.5372435740000001</v>
      </c>
      <c r="E61" s="39">
        <v>2.14E-4</v>
      </c>
      <c r="F61" s="46">
        <v>154</v>
      </c>
      <c r="G61" s="46">
        <v>65</v>
      </c>
      <c r="H61" s="15">
        <f t="shared" si="5"/>
        <v>0.42207792207792205</v>
      </c>
      <c r="I61" s="15">
        <v>0.29875079999999998</v>
      </c>
      <c r="J61" s="46">
        <v>129</v>
      </c>
      <c r="K61" s="46">
        <v>135</v>
      </c>
    </row>
    <row r="62" spans="1:11">
      <c r="A62" s="17">
        <v>801</v>
      </c>
      <c r="B62" s="17" t="s">
        <v>440</v>
      </c>
      <c r="C62" s="46" t="s">
        <v>142</v>
      </c>
      <c r="D62" s="46">
        <v>2.7686217869999998</v>
      </c>
      <c r="E62" s="39">
        <v>1.0200000000000001E-5</v>
      </c>
      <c r="F62" s="46">
        <v>114</v>
      </c>
      <c r="G62" s="46">
        <v>27</v>
      </c>
      <c r="H62" s="15">
        <v>0.23684210526315788</v>
      </c>
      <c r="I62" s="15">
        <v>0.10575905400000001</v>
      </c>
      <c r="J62" s="46">
        <v>129</v>
      </c>
      <c r="K62" s="46">
        <v>133</v>
      </c>
    </row>
    <row r="63" spans="1:11">
      <c r="A63" s="17">
        <v>3932</v>
      </c>
      <c r="B63" s="17" t="s">
        <v>445</v>
      </c>
      <c r="C63" s="46" t="s">
        <v>389</v>
      </c>
      <c r="D63" s="46">
        <v>2.5372435740000001</v>
      </c>
      <c r="E63" s="39">
        <v>2.8800000000000001E-4</v>
      </c>
      <c r="F63" s="46">
        <v>105</v>
      </c>
      <c r="G63" s="46">
        <v>42</v>
      </c>
      <c r="H63" s="15">
        <f t="shared" ref="H63:H80" si="6">G63/F63</f>
        <v>0.4</v>
      </c>
      <c r="I63" s="15">
        <v>0.25756933999999998</v>
      </c>
      <c r="J63" s="46">
        <v>132</v>
      </c>
      <c r="K63" s="46">
        <v>138</v>
      </c>
    </row>
    <row r="64" spans="1:11">
      <c r="A64" s="17">
        <v>2534</v>
      </c>
      <c r="B64" s="17" t="s">
        <v>443</v>
      </c>
      <c r="C64" s="46" t="s">
        <v>540</v>
      </c>
      <c r="D64" s="46">
        <v>2.5372435740000001</v>
      </c>
      <c r="E64" s="39">
        <v>3.5499999999999999E-7</v>
      </c>
      <c r="F64" s="46">
        <v>154</v>
      </c>
      <c r="G64" s="46">
        <v>73</v>
      </c>
      <c r="H64" s="15">
        <f t="shared" si="6"/>
        <v>0.47402597402597402</v>
      </c>
      <c r="I64" s="15">
        <v>0.29515138000000002</v>
      </c>
      <c r="J64" s="46">
        <v>138</v>
      </c>
      <c r="K64" s="46">
        <v>142</v>
      </c>
    </row>
    <row r="65" spans="1:11">
      <c r="A65" s="17">
        <v>2534</v>
      </c>
      <c r="B65" s="17" t="s">
        <v>443</v>
      </c>
      <c r="C65" s="46" t="s">
        <v>539</v>
      </c>
      <c r="D65" s="46">
        <v>2.5372435740000001</v>
      </c>
      <c r="E65" s="39">
        <v>1.5799999999999999E-6</v>
      </c>
      <c r="F65" s="46">
        <v>154</v>
      </c>
      <c r="G65" s="46">
        <v>62</v>
      </c>
      <c r="H65" s="15">
        <f t="shared" si="6"/>
        <v>0.40259740259740262</v>
      </c>
      <c r="I65" s="15">
        <v>0.24253653</v>
      </c>
      <c r="J65" s="46">
        <v>150</v>
      </c>
      <c r="K65" s="46">
        <v>154</v>
      </c>
    </row>
    <row r="66" spans="1:11">
      <c r="A66" s="17">
        <v>2534</v>
      </c>
      <c r="B66" s="17" t="s">
        <v>443</v>
      </c>
      <c r="C66" s="46" t="s">
        <v>538</v>
      </c>
      <c r="D66" s="46">
        <v>2.4018959959999999</v>
      </c>
      <c r="E66" s="39">
        <v>3.6999999999999998E-5</v>
      </c>
      <c r="F66" s="46">
        <v>154</v>
      </c>
      <c r="G66" s="46">
        <v>69</v>
      </c>
      <c r="H66" s="15">
        <f t="shared" si="6"/>
        <v>0.44805194805194803</v>
      </c>
      <c r="I66" s="15">
        <v>0.30690237999999997</v>
      </c>
      <c r="J66" s="46">
        <v>152</v>
      </c>
      <c r="K66" s="46">
        <v>156</v>
      </c>
    </row>
    <row r="67" spans="1:11">
      <c r="A67" s="17">
        <v>7431</v>
      </c>
      <c r="B67" s="17" t="s">
        <v>452</v>
      </c>
      <c r="C67" s="46" t="s">
        <v>667</v>
      </c>
      <c r="D67" s="46">
        <v>2.5372435740000001</v>
      </c>
      <c r="E67" s="46">
        <v>2.368298E-3</v>
      </c>
      <c r="F67" s="46">
        <v>112</v>
      </c>
      <c r="G67" s="46">
        <v>27</v>
      </c>
      <c r="H67" s="15">
        <f t="shared" si="6"/>
        <v>0.24107142857142858</v>
      </c>
      <c r="I67" s="15">
        <v>0.14842261000000001</v>
      </c>
      <c r="J67" s="46">
        <v>152</v>
      </c>
      <c r="K67" s="46">
        <v>156</v>
      </c>
    </row>
    <row r="68" spans="1:11">
      <c r="A68" s="17">
        <v>5580</v>
      </c>
      <c r="B68" s="17" t="s">
        <v>449</v>
      </c>
      <c r="C68" s="46" t="s">
        <v>611</v>
      </c>
      <c r="D68" s="46">
        <v>2.5372435740000001</v>
      </c>
      <c r="E68" s="39">
        <v>6.1399999999999997E-6</v>
      </c>
      <c r="F68" s="46">
        <v>102</v>
      </c>
      <c r="G68" s="46">
        <v>33</v>
      </c>
      <c r="H68" s="15">
        <f t="shared" si="6"/>
        <v>0.3235294117647059</v>
      </c>
      <c r="I68" s="15">
        <v>0.15869151000000001</v>
      </c>
      <c r="J68" s="46">
        <v>153</v>
      </c>
      <c r="K68" s="46">
        <v>160</v>
      </c>
    </row>
    <row r="69" spans="1:11">
      <c r="A69" s="17">
        <v>5580</v>
      </c>
      <c r="B69" s="17" t="s">
        <v>449</v>
      </c>
      <c r="C69" s="46" t="s">
        <v>610</v>
      </c>
      <c r="D69" s="46">
        <v>2.4627564259999999</v>
      </c>
      <c r="E69" s="39">
        <v>9.0699999999999996E-5</v>
      </c>
      <c r="F69" s="46">
        <v>102</v>
      </c>
      <c r="G69" s="46">
        <v>35</v>
      </c>
      <c r="H69" s="15">
        <f t="shared" si="6"/>
        <v>0.34313725490196079</v>
      </c>
      <c r="I69" s="15">
        <v>0.19574422999999999</v>
      </c>
      <c r="J69" s="46">
        <v>153</v>
      </c>
      <c r="K69" s="46">
        <v>158</v>
      </c>
    </row>
    <row r="70" spans="1:11">
      <c r="A70" s="17">
        <v>2534</v>
      </c>
      <c r="B70" s="17" t="s">
        <v>443</v>
      </c>
      <c r="C70" s="46" t="s">
        <v>537</v>
      </c>
      <c r="D70" s="46">
        <v>2.4018959959999999</v>
      </c>
      <c r="E70" s="39">
        <v>1.3900000000000001E-5</v>
      </c>
      <c r="F70" s="46">
        <v>154</v>
      </c>
      <c r="G70" s="46">
        <v>57</v>
      </c>
      <c r="H70" s="15">
        <f t="shared" si="6"/>
        <v>0.37012987012987014</v>
      </c>
      <c r="I70" s="15">
        <v>0.22972687</v>
      </c>
      <c r="J70" s="46">
        <v>153</v>
      </c>
      <c r="K70" s="46">
        <v>157</v>
      </c>
    </row>
    <row r="71" spans="1:11">
      <c r="A71" s="17">
        <v>3932</v>
      </c>
      <c r="B71" s="17" t="s">
        <v>445</v>
      </c>
      <c r="C71" s="46" t="s">
        <v>574</v>
      </c>
      <c r="D71" s="46">
        <v>2.4018959959999999</v>
      </c>
      <c r="E71" s="39">
        <v>8.8699999999999998E-4</v>
      </c>
      <c r="F71" s="46">
        <v>105</v>
      </c>
      <c r="G71" s="46">
        <v>35</v>
      </c>
      <c r="H71" s="15">
        <f t="shared" si="6"/>
        <v>0.33333333333333331</v>
      </c>
      <c r="I71" s="15">
        <v>0.21215328999999999</v>
      </c>
      <c r="J71" s="46">
        <v>153</v>
      </c>
      <c r="K71" s="46">
        <v>157</v>
      </c>
    </row>
    <row r="72" spans="1:11">
      <c r="A72" s="17">
        <v>5578</v>
      </c>
      <c r="B72" s="17" t="s">
        <v>448</v>
      </c>
      <c r="C72" s="46" t="s">
        <v>601</v>
      </c>
      <c r="D72" s="46">
        <v>2.5372435740000001</v>
      </c>
      <c r="E72" s="46">
        <v>2.6746159999999999E-3</v>
      </c>
      <c r="F72" s="46">
        <v>173</v>
      </c>
      <c r="G72" s="46">
        <v>45</v>
      </c>
      <c r="H72" s="15">
        <f t="shared" si="6"/>
        <v>0.26011560693641617</v>
      </c>
      <c r="I72" s="15">
        <v>0.18240524999999999</v>
      </c>
      <c r="J72" s="46">
        <v>153</v>
      </c>
      <c r="K72" s="46">
        <v>157</v>
      </c>
    </row>
    <row r="73" spans="1:11">
      <c r="A73" s="17">
        <v>3932</v>
      </c>
      <c r="B73" s="17" t="s">
        <v>445</v>
      </c>
      <c r="C73" s="46" t="s">
        <v>573</v>
      </c>
      <c r="D73" s="46">
        <v>2.5372435740000001</v>
      </c>
      <c r="E73" s="46">
        <v>2.459312E-3</v>
      </c>
      <c r="F73" s="46">
        <v>105</v>
      </c>
      <c r="G73" s="46">
        <v>27</v>
      </c>
      <c r="H73" s="15">
        <f t="shared" si="6"/>
        <v>0.25714285714285712</v>
      </c>
      <c r="I73" s="15">
        <v>0.15932669999999999</v>
      </c>
      <c r="J73" s="46">
        <v>156</v>
      </c>
      <c r="K73" s="46">
        <v>161</v>
      </c>
    </row>
    <row r="74" spans="1:11">
      <c r="A74" s="17">
        <v>5580</v>
      </c>
      <c r="B74" s="17" t="s">
        <v>449</v>
      </c>
      <c r="C74" s="46" t="s">
        <v>609</v>
      </c>
      <c r="D74" s="46">
        <v>3</v>
      </c>
      <c r="E74" s="39">
        <v>7.8400000000000001E-8</v>
      </c>
      <c r="F74" s="46">
        <v>102</v>
      </c>
      <c r="G74" s="46">
        <v>37</v>
      </c>
      <c r="H74" s="15">
        <f t="shared" si="6"/>
        <v>0.36274509803921567</v>
      </c>
      <c r="I74" s="15">
        <v>0.15953843000000001</v>
      </c>
      <c r="J74" s="46">
        <v>190</v>
      </c>
      <c r="K74" s="46">
        <v>200</v>
      </c>
    </row>
    <row r="75" spans="1:11">
      <c r="A75" s="17">
        <v>5578</v>
      </c>
      <c r="B75" s="17" t="s">
        <v>448</v>
      </c>
      <c r="C75" s="46" t="s">
        <v>184</v>
      </c>
      <c r="D75" s="46">
        <v>2.2665484170000001</v>
      </c>
      <c r="E75" s="46">
        <v>1.8993409999999999E-3</v>
      </c>
      <c r="F75" s="46">
        <v>173</v>
      </c>
      <c r="G75" s="46">
        <v>61</v>
      </c>
      <c r="H75" s="15">
        <f t="shared" si="6"/>
        <v>0.35260115606936415</v>
      </c>
      <c r="I75" s="15">
        <v>0.2622274</v>
      </c>
      <c r="J75" s="46">
        <v>190</v>
      </c>
      <c r="K75" s="46">
        <v>197</v>
      </c>
    </row>
    <row r="76" spans="1:11">
      <c r="A76" s="17">
        <v>5295</v>
      </c>
      <c r="B76" s="17" t="s">
        <v>446</v>
      </c>
      <c r="C76" s="46" t="s">
        <v>583</v>
      </c>
      <c r="D76" s="46">
        <v>2.939139569</v>
      </c>
      <c r="E76" s="39">
        <v>4.7699999999999999E-4</v>
      </c>
      <c r="F76" s="46">
        <v>128</v>
      </c>
      <c r="G76" s="46">
        <v>56</v>
      </c>
      <c r="H76" s="15">
        <f t="shared" si="6"/>
        <v>0.4375</v>
      </c>
      <c r="I76" s="15">
        <v>0.30986659999999999</v>
      </c>
      <c r="J76" s="46">
        <v>197</v>
      </c>
      <c r="K76" s="46">
        <v>207</v>
      </c>
    </row>
    <row r="77" spans="1:11">
      <c r="A77" s="17">
        <v>5970</v>
      </c>
      <c r="B77" s="17" t="s">
        <v>450</v>
      </c>
      <c r="C77" s="46" t="s">
        <v>657</v>
      </c>
      <c r="D77" s="46">
        <v>3.0744871470000001</v>
      </c>
      <c r="E77" s="39">
        <v>1.47E-5</v>
      </c>
      <c r="F77" s="46">
        <v>111</v>
      </c>
      <c r="G77" s="46">
        <v>48</v>
      </c>
      <c r="H77" s="15">
        <f t="shared" si="6"/>
        <v>0.43243243243243246</v>
      </c>
      <c r="I77" s="15">
        <v>0.26053356999999999</v>
      </c>
      <c r="J77" s="46">
        <v>197</v>
      </c>
      <c r="K77" s="46">
        <v>207</v>
      </c>
    </row>
    <row r="78" spans="1:11">
      <c r="A78" s="17">
        <v>5578</v>
      </c>
      <c r="B78" s="17" t="s">
        <v>448</v>
      </c>
      <c r="C78" s="46" t="s">
        <v>600</v>
      </c>
      <c r="D78" s="46">
        <v>3</v>
      </c>
      <c r="E78" s="39">
        <v>5.0100000000000003E-6</v>
      </c>
      <c r="F78" s="46">
        <v>173</v>
      </c>
      <c r="G78" s="46">
        <v>46</v>
      </c>
      <c r="H78" s="15">
        <f t="shared" si="6"/>
        <v>0.26589595375722541</v>
      </c>
      <c r="I78" s="15">
        <v>0.14471734</v>
      </c>
      <c r="J78" s="46">
        <v>219</v>
      </c>
      <c r="K78" s="46">
        <v>226</v>
      </c>
    </row>
    <row r="79" spans="1:11">
      <c r="A79" s="17">
        <v>7431</v>
      </c>
      <c r="B79" s="17" t="s">
        <v>452</v>
      </c>
      <c r="C79" s="46" t="s">
        <v>600</v>
      </c>
      <c r="D79" s="46">
        <v>3</v>
      </c>
      <c r="E79" s="39">
        <v>3.2400000000000001E-4</v>
      </c>
      <c r="F79" s="46">
        <v>112</v>
      </c>
      <c r="G79" s="46">
        <v>29</v>
      </c>
      <c r="H79" s="15">
        <f t="shared" si="6"/>
        <v>0.25892857142857145</v>
      </c>
      <c r="I79" s="15">
        <v>0.14471734</v>
      </c>
      <c r="J79" s="46">
        <v>219</v>
      </c>
      <c r="K79" s="46">
        <v>226</v>
      </c>
    </row>
    <row r="80" spans="1:11">
      <c r="A80" s="17">
        <v>983</v>
      </c>
      <c r="B80" s="17" t="s">
        <v>438</v>
      </c>
      <c r="C80" s="46" t="s">
        <v>494</v>
      </c>
      <c r="D80" s="46">
        <v>3.3058653609999999</v>
      </c>
      <c r="E80" s="39">
        <v>3.7499999999999997E-5</v>
      </c>
      <c r="F80" s="46">
        <v>119</v>
      </c>
      <c r="G80" s="46">
        <v>32</v>
      </c>
      <c r="H80" s="15">
        <f t="shared" si="6"/>
        <v>0.26890756302521007</v>
      </c>
      <c r="I80" s="15">
        <v>0.13931822999999999</v>
      </c>
      <c r="J80" s="46">
        <v>222</v>
      </c>
      <c r="K80" s="46">
        <v>229</v>
      </c>
    </row>
    <row r="81" spans="1:11">
      <c r="A81" s="17">
        <v>801</v>
      </c>
      <c r="B81" s="17" t="s">
        <v>440</v>
      </c>
      <c r="C81" s="46" t="s">
        <v>138</v>
      </c>
      <c r="D81" s="46">
        <v>3</v>
      </c>
      <c r="E81" s="39">
        <v>8.92E-4</v>
      </c>
      <c r="F81" s="46">
        <v>114</v>
      </c>
      <c r="G81" s="46">
        <v>31</v>
      </c>
      <c r="H81" s="15">
        <v>0.27192982456140352</v>
      </c>
      <c r="I81" s="15">
        <v>0.16493753999999999</v>
      </c>
      <c r="J81" s="46">
        <v>222</v>
      </c>
      <c r="K81" s="46">
        <v>227</v>
      </c>
    </row>
    <row r="82" spans="1:11">
      <c r="A82" s="17">
        <v>5580</v>
      </c>
      <c r="B82" s="17" t="s">
        <v>449</v>
      </c>
      <c r="C82" s="46" t="s">
        <v>608</v>
      </c>
      <c r="D82" s="46">
        <v>2.2665484170000001</v>
      </c>
      <c r="E82" s="39">
        <v>7.1000000000000002E-4</v>
      </c>
      <c r="F82" s="46">
        <v>102</v>
      </c>
      <c r="G82" s="46">
        <v>37</v>
      </c>
      <c r="H82" s="15">
        <f>G82/F82</f>
        <v>0.36274509803921567</v>
      </c>
      <c r="I82" s="15">
        <v>0.23332627</v>
      </c>
      <c r="J82" s="46">
        <v>228</v>
      </c>
      <c r="K82" s="46">
        <v>234</v>
      </c>
    </row>
    <row r="83" spans="1:11">
      <c r="A83" s="17">
        <v>801</v>
      </c>
      <c r="B83" s="17" t="s">
        <v>440</v>
      </c>
      <c r="C83" s="46" t="s">
        <v>133</v>
      </c>
      <c r="D83" s="46">
        <v>2.7686217869999998</v>
      </c>
      <c r="E83" s="39">
        <v>4.0600000000000001E-6</v>
      </c>
      <c r="F83" s="46">
        <v>114</v>
      </c>
      <c r="G83" s="46">
        <v>36</v>
      </c>
      <c r="H83" s="15">
        <v>0.31578947368421051</v>
      </c>
      <c r="I83" s="15">
        <v>0.15742112999999999</v>
      </c>
      <c r="J83" s="46">
        <v>236</v>
      </c>
      <c r="K83" s="46">
        <v>241</v>
      </c>
    </row>
    <row r="84" spans="1:11">
      <c r="A84" s="17">
        <v>5578</v>
      </c>
      <c r="B84" s="17" t="s">
        <v>448</v>
      </c>
      <c r="C84" s="46" t="s">
        <v>133</v>
      </c>
      <c r="D84" s="46">
        <v>2.7686217869999998</v>
      </c>
      <c r="E84" s="39">
        <v>7.8600000000000002E-4</v>
      </c>
      <c r="F84" s="46">
        <v>173</v>
      </c>
      <c r="G84" s="46">
        <v>42</v>
      </c>
      <c r="H84" s="15">
        <f t="shared" ref="H84:H118" si="7">G84/F84</f>
        <v>0.24277456647398843</v>
      </c>
      <c r="I84" s="15">
        <v>0.15742112999999999</v>
      </c>
      <c r="J84" s="46">
        <v>236</v>
      </c>
      <c r="K84" s="46">
        <v>241</v>
      </c>
    </row>
    <row r="85" spans="1:11">
      <c r="A85" s="17">
        <v>3932</v>
      </c>
      <c r="B85" s="17" t="s">
        <v>445</v>
      </c>
      <c r="C85" s="46" t="s">
        <v>572</v>
      </c>
      <c r="D85" s="46">
        <v>3</v>
      </c>
      <c r="E85" s="39">
        <v>4.17E-4</v>
      </c>
      <c r="F85" s="46">
        <v>105</v>
      </c>
      <c r="G85" s="46">
        <v>21</v>
      </c>
      <c r="H85" s="15">
        <f t="shared" si="7"/>
        <v>0.2</v>
      </c>
      <c r="I85" s="15">
        <v>9.9407159999999994E-2</v>
      </c>
      <c r="J85" s="46">
        <v>236</v>
      </c>
      <c r="K85" s="46">
        <v>239</v>
      </c>
    </row>
    <row r="86" spans="1:11">
      <c r="A86" s="17">
        <v>2534</v>
      </c>
      <c r="B86" s="17" t="s">
        <v>443</v>
      </c>
      <c r="C86" s="46" t="s">
        <v>536</v>
      </c>
      <c r="D86" s="46">
        <v>3</v>
      </c>
      <c r="E86" s="39">
        <v>5.0699999999999997E-8</v>
      </c>
      <c r="F86" s="46">
        <v>154</v>
      </c>
      <c r="G86" s="46">
        <v>31</v>
      </c>
      <c r="H86" s="15">
        <f t="shared" si="7"/>
        <v>0.20129870129870131</v>
      </c>
      <c r="I86" s="15">
        <v>7.4528899999999995E-2</v>
      </c>
      <c r="J86" s="46">
        <v>242</v>
      </c>
      <c r="K86" s="46">
        <v>247</v>
      </c>
    </row>
    <row r="87" spans="1:11">
      <c r="A87" s="17">
        <v>5578</v>
      </c>
      <c r="B87" s="17" t="s">
        <v>448</v>
      </c>
      <c r="C87" s="46" t="s">
        <v>599</v>
      </c>
      <c r="D87" s="46">
        <v>3</v>
      </c>
      <c r="E87" s="46">
        <v>4.0401880000000001E-3</v>
      </c>
      <c r="F87" s="46">
        <v>173</v>
      </c>
      <c r="G87" s="46">
        <v>38</v>
      </c>
      <c r="H87" s="15">
        <f t="shared" si="7"/>
        <v>0.21965317919075145</v>
      </c>
      <c r="I87" s="15">
        <v>0.15096337000000001</v>
      </c>
      <c r="J87" s="46">
        <v>244</v>
      </c>
      <c r="K87" s="46">
        <v>254</v>
      </c>
    </row>
    <row r="88" spans="1:11">
      <c r="A88" s="17">
        <v>5595</v>
      </c>
      <c r="B88" s="17" t="s">
        <v>437</v>
      </c>
      <c r="C88" s="46" t="s">
        <v>636</v>
      </c>
      <c r="D88" s="46">
        <v>3</v>
      </c>
      <c r="E88" s="39">
        <v>6.11E-4</v>
      </c>
      <c r="F88" s="46">
        <v>116</v>
      </c>
      <c r="G88" s="46">
        <v>34</v>
      </c>
      <c r="H88" s="15">
        <f t="shared" si="7"/>
        <v>0.29310344827586204</v>
      </c>
      <c r="I88" s="15">
        <v>0.17965276999999999</v>
      </c>
      <c r="J88" s="46">
        <v>244</v>
      </c>
      <c r="K88" s="46">
        <v>250</v>
      </c>
    </row>
    <row r="89" spans="1:11">
      <c r="A89" s="17">
        <v>2534</v>
      </c>
      <c r="B89" s="17" t="s">
        <v>443</v>
      </c>
      <c r="C89" s="46" t="s">
        <v>535</v>
      </c>
      <c r="D89" s="46">
        <v>2.4018959959999999</v>
      </c>
      <c r="E89" s="39">
        <v>1.1400000000000001E-6</v>
      </c>
      <c r="F89" s="46">
        <v>154</v>
      </c>
      <c r="G89" s="46">
        <v>60</v>
      </c>
      <c r="H89" s="15">
        <f t="shared" si="7"/>
        <v>0.38961038961038963</v>
      </c>
      <c r="I89" s="15">
        <v>0.22930339999999999</v>
      </c>
      <c r="J89" s="46">
        <v>248</v>
      </c>
      <c r="K89" s="46">
        <v>252</v>
      </c>
    </row>
    <row r="90" spans="1:11">
      <c r="A90" s="17">
        <v>5578</v>
      </c>
      <c r="B90" s="17" t="s">
        <v>448</v>
      </c>
      <c r="C90" s="46" t="s">
        <v>598</v>
      </c>
      <c r="D90" s="46">
        <v>3</v>
      </c>
      <c r="E90" s="39">
        <v>1.9100000000000001E-4</v>
      </c>
      <c r="F90" s="46">
        <v>173</v>
      </c>
      <c r="G90" s="46">
        <v>37</v>
      </c>
      <c r="H90" s="15">
        <f t="shared" si="7"/>
        <v>0.2138728323699422</v>
      </c>
      <c r="I90" s="15">
        <v>0.124285415</v>
      </c>
      <c r="J90" s="46">
        <v>249</v>
      </c>
      <c r="K90" s="46">
        <v>254</v>
      </c>
    </row>
    <row r="91" spans="1:11">
      <c r="A91" s="17">
        <v>5595</v>
      </c>
      <c r="B91" s="17" t="s">
        <v>437</v>
      </c>
      <c r="C91" s="46" t="s">
        <v>635</v>
      </c>
      <c r="D91" s="46">
        <v>3</v>
      </c>
      <c r="E91" s="46">
        <v>2.7084100000000001E-3</v>
      </c>
      <c r="F91" s="46">
        <v>116</v>
      </c>
      <c r="G91" s="46">
        <v>31</v>
      </c>
      <c r="H91" s="15">
        <f t="shared" si="7"/>
        <v>0.26724137931034481</v>
      </c>
      <c r="I91" s="15">
        <v>0.17298326999999999</v>
      </c>
      <c r="J91" s="46">
        <v>251</v>
      </c>
      <c r="K91" s="46">
        <v>257</v>
      </c>
    </row>
    <row r="92" spans="1:11">
      <c r="A92" s="17">
        <v>5594</v>
      </c>
      <c r="B92" s="17" t="s">
        <v>436</v>
      </c>
      <c r="C92" s="46" t="s">
        <v>628</v>
      </c>
      <c r="D92" s="46">
        <v>3</v>
      </c>
      <c r="E92" s="39">
        <v>6.4099999999999996E-6</v>
      </c>
      <c r="F92" s="46">
        <v>160</v>
      </c>
      <c r="G92" s="46">
        <v>48</v>
      </c>
      <c r="H92" s="15">
        <f t="shared" si="7"/>
        <v>0.3</v>
      </c>
      <c r="I92" s="15">
        <v>0.16874868000000001</v>
      </c>
      <c r="J92" s="46">
        <v>252</v>
      </c>
      <c r="K92" s="46">
        <v>259</v>
      </c>
    </row>
    <row r="93" spans="1:11">
      <c r="A93" s="17">
        <v>5594</v>
      </c>
      <c r="B93" s="17" t="s">
        <v>436</v>
      </c>
      <c r="C93" s="46" t="s">
        <v>627</v>
      </c>
      <c r="D93" s="46">
        <v>3</v>
      </c>
      <c r="E93" s="39">
        <v>1.25E-4</v>
      </c>
      <c r="F93" s="46">
        <v>160</v>
      </c>
      <c r="G93" s="46">
        <v>37</v>
      </c>
      <c r="H93" s="15">
        <f t="shared" si="7"/>
        <v>0.23125000000000001</v>
      </c>
      <c r="I93" s="15">
        <v>0.13222528</v>
      </c>
      <c r="J93" s="46">
        <v>256</v>
      </c>
      <c r="K93" s="46">
        <v>260</v>
      </c>
    </row>
    <row r="94" spans="1:11">
      <c r="A94" s="17">
        <v>5595</v>
      </c>
      <c r="B94" s="17" t="s">
        <v>437</v>
      </c>
      <c r="C94" s="46" t="s">
        <v>426</v>
      </c>
      <c r="D94" s="46">
        <v>3</v>
      </c>
      <c r="E94" s="46">
        <v>4.7959259999999998E-3</v>
      </c>
      <c r="F94" s="46">
        <v>116</v>
      </c>
      <c r="G94" s="46">
        <v>31</v>
      </c>
      <c r="H94" s="15">
        <f t="shared" si="7"/>
        <v>0.26724137931034481</v>
      </c>
      <c r="I94" s="15">
        <v>0.17933515999999999</v>
      </c>
      <c r="J94" s="46">
        <v>258</v>
      </c>
      <c r="K94" s="46">
        <v>263</v>
      </c>
    </row>
    <row r="95" spans="1:11">
      <c r="A95" s="17">
        <v>5580</v>
      </c>
      <c r="B95" s="17" t="s">
        <v>449</v>
      </c>
      <c r="C95" s="46" t="s">
        <v>607</v>
      </c>
      <c r="D95" s="46">
        <v>3</v>
      </c>
      <c r="E95" s="39">
        <v>1.13E-5</v>
      </c>
      <c r="F95" s="46">
        <v>102</v>
      </c>
      <c r="G95" s="46">
        <v>23</v>
      </c>
      <c r="H95" s="15">
        <f t="shared" si="7"/>
        <v>0.22549019607843138</v>
      </c>
      <c r="I95" s="15">
        <v>9.3161129999999995E-2</v>
      </c>
      <c r="J95" s="46">
        <v>259</v>
      </c>
      <c r="K95" s="46">
        <v>265</v>
      </c>
    </row>
    <row r="96" spans="1:11">
      <c r="A96" s="17">
        <v>3932</v>
      </c>
      <c r="B96" s="17" t="s">
        <v>445</v>
      </c>
      <c r="C96" s="46" t="s">
        <v>571</v>
      </c>
      <c r="D96" s="46">
        <v>3</v>
      </c>
      <c r="E96" s="46">
        <v>2.9362059999999998E-3</v>
      </c>
      <c r="F96" s="46">
        <v>105</v>
      </c>
      <c r="G96" s="46">
        <v>21</v>
      </c>
      <c r="H96" s="15">
        <f t="shared" si="7"/>
        <v>0.2</v>
      </c>
      <c r="I96" s="15">
        <v>0.115286894</v>
      </c>
      <c r="J96" s="46">
        <v>260</v>
      </c>
      <c r="K96" s="46">
        <v>265</v>
      </c>
    </row>
    <row r="97" spans="1:11">
      <c r="A97" s="17">
        <v>5580</v>
      </c>
      <c r="B97" s="17" t="s">
        <v>449</v>
      </c>
      <c r="C97" s="46" t="s">
        <v>606</v>
      </c>
      <c r="D97" s="46">
        <v>2.5372435740000001</v>
      </c>
      <c r="E97" s="39">
        <v>1.8200000000000001E-4</v>
      </c>
      <c r="F97" s="46">
        <v>102</v>
      </c>
      <c r="G97" s="46">
        <v>33</v>
      </c>
      <c r="H97" s="15">
        <f t="shared" si="7"/>
        <v>0.3235294117647059</v>
      </c>
      <c r="I97" s="15">
        <v>0.18621637999999999</v>
      </c>
      <c r="J97" s="46">
        <v>260</v>
      </c>
      <c r="K97" s="46">
        <v>265</v>
      </c>
    </row>
    <row r="98" spans="1:11">
      <c r="A98" s="17">
        <v>5970</v>
      </c>
      <c r="B98" s="17" t="s">
        <v>450</v>
      </c>
      <c r="C98" s="46" t="s">
        <v>656</v>
      </c>
      <c r="D98" s="46">
        <v>2.4627564259999999</v>
      </c>
      <c r="E98" s="46">
        <v>1.5772970000000001E-3</v>
      </c>
      <c r="F98" s="46">
        <v>111</v>
      </c>
      <c r="G98" s="46">
        <v>40</v>
      </c>
      <c r="H98" s="15">
        <f t="shared" si="7"/>
        <v>0.36036036036036034</v>
      </c>
      <c r="I98" s="15">
        <v>0.24539486999999999</v>
      </c>
      <c r="J98" s="46">
        <v>260</v>
      </c>
      <c r="K98" s="46">
        <v>265</v>
      </c>
    </row>
    <row r="99" spans="1:11">
      <c r="A99" s="17">
        <v>2534</v>
      </c>
      <c r="B99" s="17" t="s">
        <v>443</v>
      </c>
      <c r="C99" s="46" t="s">
        <v>534</v>
      </c>
      <c r="D99" s="46">
        <v>3.4018959959999999</v>
      </c>
      <c r="E99" s="39">
        <v>7.24E-8</v>
      </c>
      <c r="F99" s="46">
        <v>154</v>
      </c>
      <c r="G99" s="46">
        <v>40</v>
      </c>
      <c r="H99" s="15">
        <f t="shared" si="7"/>
        <v>0.25974025974025972</v>
      </c>
      <c r="I99" s="15">
        <v>0.11422823999999999</v>
      </c>
      <c r="J99" s="46">
        <v>261</v>
      </c>
      <c r="K99" s="46">
        <v>267</v>
      </c>
    </row>
    <row r="100" spans="1:11">
      <c r="A100" s="17">
        <v>3932</v>
      </c>
      <c r="B100" s="17" t="s">
        <v>445</v>
      </c>
      <c r="C100" s="46" t="s">
        <v>570</v>
      </c>
      <c r="D100" s="46">
        <v>3.1705177820000001</v>
      </c>
      <c r="E100" s="39">
        <v>4.6299999999999998E-8</v>
      </c>
      <c r="F100" s="46">
        <v>105</v>
      </c>
      <c r="G100" s="46">
        <v>40</v>
      </c>
      <c r="H100" s="15">
        <f t="shared" si="7"/>
        <v>0.38095238095238093</v>
      </c>
      <c r="I100" s="15">
        <v>0.17213634999999999</v>
      </c>
      <c r="J100" s="46">
        <v>261</v>
      </c>
      <c r="K100" s="46">
        <v>267</v>
      </c>
    </row>
    <row r="101" spans="1:11">
      <c r="A101" s="17">
        <v>2534</v>
      </c>
      <c r="B101" s="17" t="s">
        <v>443</v>
      </c>
      <c r="C101" s="46" t="s">
        <v>533</v>
      </c>
      <c r="D101" s="46">
        <v>3.5372435740000001</v>
      </c>
      <c r="E101" s="39">
        <v>3.3500000000000001E-6</v>
      </c>
      <c r="F101" s="46">
        <v>154</v>
      </c>
      <c r="G101" s="46">
        <v>32</v>
      </c>
      <c r="H101" s="15">
        <f t="shared" si="7"/>
        <v>0.20779220779220781</v>
      </c>
      <c r="I101" s="15">
        <v>9.4325640000000002E-2</v>
      </c>
      <c r="J101" s="46">
        <v>262</v>
      </c>
      <c r="K101" s="46">
        <v>269</v>
      </c>
    </row>
    <row r="102" spans="1:11">
      <c r="A102" s="17">
        <v>1457</v>
      </c>
      <c r="B102" s="17" t="s">
        <v>430</v>
      </c>
      <c r="C102" s="46" t="s">
        <v>511</v>
      </c>
      <c r="D102" s="46">
        <v>2.5372435740000001</v>
      </c>
      <c r="E102" s="39">
        <v>8.5899999999999995E-4</v>
      </c>
      <c r="F102" s="46">
        <v>169</v>
      </c>
      <c r="G102" s="46">
        <v>64</v>
      </c>
      <c r="H102" s="15">
        <f t="shared" si="7"/>
        <v>0.378698224852071</v>
      </c>
      <c r="I102" s="15">
        <v>0.27726020000000001</v>
      </c>
      <c r="J102" s="46">
        <v>264</v>
      </c>
      <c r="K102" s="46">
        <v>270</v>
      </c>
    </row>
    <row r="103" spans="1:11">
      <c r="A103" s="17">
        <v>5578</v>
      </c>
      <c r="B103" s="17" t="s">
        <v>448</v>
      </c>
      <c r="C103" s="46" t="s">
        <v>511</v>
      </c>
      <c r="D103" s="46">
        <v>2.5372435740000001</v>
      </c>
      <c r="E103" s="46">
        <v>4.6780509999999999E-3</v>
      </c>
      <c r="F103" s="46">
        <v>173</v>
      </c>
      <c r="G103" s="46">
        <v>62</v>
      </c>
      <c r="H103" s="15">
        <f t="shared" si="7"/>
        <v>0.3583815028901734</v>
      </c>
      <c r="I103" s="15">
        <v>0.27726020000000001</v>
      </c>
      <c r="J103" s="46">
        <v>264</v>
      </c>
      <c r="K103" s="46">
        <v>270</v>
      </c>
    </row>
    <row r="104" spans="1:11">
      <c r="A104" s="17">
        <v>5580</v>
      </c>
      <c r="B104" s="17" t="s">
        <v>449</v>
      </c>
      <c r="C104" s="46" t="s">
        <v>605</v>
      </c>
      <c r="D104" s="46">
        <v>3.3058653609999999</v>
      </c>
      <c r="E104" s="39">
        <v>2.76E-5</v>
      </c>
      <c r="F104" s="46">
        <v>102</v>
      </c>
      <c r="G104" s="46">
        <v>22</v>
      </c>
      <c r="H104" s="15">
        <f t="shared" si="7"/>
        <v>0.21568627450980393</v>
      </c>
      <c r="I104" s="15">
        <v>9.1679014000000003E-2</v>
      </c>
      <c r="J104" s="46">
        <v>264</v>
      </c>
      <c r="K104" s="46">
        <v>269</v>
      </c>
    </row>
    <row r="105" spans="1:11">
      <c r="A105" s="17">
        <v>1457</v>
      </c>
      <c r="B105" s="17" t="s">
        <v>430</v>
      </c>
      <c r="C105" s="46" t="s">
        <v>510</v>
      </c>
      <c r="D105" s="46">
        <v>3.1705177820000001</v>
      </c>
      <c r="E105" s="39">
        <v>2.09E-11</v>
      </c>
      <c r="F105" s="46">
        <v>169</v>
      </c>
      <c r="G105" s="46">
        <v>63</v>
      </c>
      <c r="H105" s="15">
        <f t="shared" si="7"/>
        <v>0.37278106508875741</v>
      </c>
      <c r="I105" s="15">
        <v>0.16409061999999999</v>
      </c>
      <c r="J105" s="46">
        <v>265</v>
      </c>
      <c r="K105" s="46">
        <v>272</v>
      </c>
    </row>
    <row r="106" spans="1:11">
      <c r="A106" s="17">
        <v>2534</v>
      </c>
      <c r="B106" s="17" t="s">
        <v>443</v>
      </c>
      <c r="C106" s="46" t="s">
        <v>532</v>
      </c>
      <c r="D106" s="46">
        <v>3</v>
      </c>
      <c r="E106" s="46">
        <v>3.1475050000000001E-3</v>
      </c>
      <c r="F106" s="46">
        <v>154</v>
      </c>
      <c r="G106" s="46">
        <v>37</v>
      </c>
      <c r="H106" s="15">
        <f t="shared" si="7"/>
        <v>0.24025974025974026</v>
      </c>
      <c r="I106" s="15">
        <v>0.16250265</v>
      </c>
      <c r="J106" s="46">
        <v>363</v>
      </c>
      <c r="K106" s="46">
        <v>369</v>
      </c>
    </row>
    <row r="107" spans="1:11">
      <c r="A107" s="17">
        <v>5594</v>
      </c>
      <c r="B107" s="17" t="s">
        <v>436</v>
      </c>
      <c r="C107" s="46" t="s">
        <v>626</v>
      </c>
      <c r="D107" s="46">
        <v>3</v>
      </c>
      <c r="E107" s="39">
        <v>5.6400000000000005E-4</v>
      </c>
      <c r="F107" s="46">
        <v>160</v>
      </c>
      <c r="G107" s="46">
        <v>35</v>
      </c>
      <c r="H107" s="15">
        <f t="shared" si="7"/>
        <v>0.21875</v>
      </c>
      <c r="I107" s="15">
        <v>0.13222528</v>
      </c>
      <c r="J107" s="46">
        <v>363</v>
      </c>
      <c r="K107" s="46">
        <v>367</v>
      </c>
    </row>
    <row r="108" spans="1:11">
      <c r="A108" s="17">
        <v>5970</v>
      </c>
      <c r="B108" s="17" t="s">
        <v>450</v>
      </c>
      <c r="C108" s="46" t="s">
        <v>626</v>
      </c>
      <c r="D108" s="46">
        <v>3</v>
      </c>
      <c r="E108" s="39">
        <v>5.2599999999999998E-5</v>
      </c>
      <c r="F108" s="46">
        <v>111</v>
      </c>
      <c r="G108" s="46">
        <v>29</v>
      </c>
      <c r="H108" s="15">
        <f t="shared" si="7"/>
        <v>0.26126126126126126</v>
      </c>
      <c r="I108" s="15">
        <v>0.13222528</v>
      </c>
      <c r="J108" s="46">
        <v>363</v>
      </c>
      <c r="K108" s="46">
        <v>367</v>
      </c>
    </row>
    <row r="109" spans="1:11">
      <c r="A109" s="17">
        <v>3932</v>
      </c>
      <c r="B109" s="17" t="s">
        <v>445</v>
      </c>
      <c r="C109" s="46" t="s">
        <v>569</v>
      </c>
      <c r="D109" s="46">
        <v>3</v>
      </c>
      <c r="E109" s="46">
        <v>1.6187980000000001E-3</v>
      </c>
      <c r="F109" s="46">
        <v>105</v>
      </c>
      <c r="G109" s="46">
        <v>24</v>
      </c>
      <c r="H109" s="15">
        <f t="shared" si="7"/>
        <v>0.22857142857142856</v>
      </c>
      <c r="I109" s="15">
        <v>0.13211941999999999</v>
      </c>
      <c r="J109" s="46">
        <v>367</v>
      </c>
      <c r="K109" s="46">
        <v>374</v>
      </c>
    </row>
    <row r="110" spans="1:11">
      <c r="A110" s="17">
        <v>3932</v>
      </c>
      <c r="B110" s="17" t="s">
        <v>445</v>
      </c>
      <c r="C110" s="46" t="s">
        <v>568</v>
      </c>
      <c r="D110" s="46">
        <v>2.5372435740000001</v>
      </c>
      <c r="E110" s="39">
        <v>1.01E-5</v>
      </c>
      <c r="F110" s="46">
        <v>105</v>
      </c>
      <c r="G110" s="46">
        <v>31</v>
      </c>
      <c r="H110" s="15">
        <f t="shared" si="7"/>
        <v>0.29523809523809524</v>
      </c>
      <c r="I110" s="15">
        <v>0.14291762999999999</v>
      </c>
      <c r="J110" s="46">
        <v>379</v>
      </c>
      <c r="K110" s="46">
        <v>385</v>
      </c>
    </row>
    <row r="111" spans="1:11">
      <c r="A111" s="17">
        <v>5580</v>
      </c>
      <c r="B111" s="17" t="s">
        <v>449</v>
      </c>
      <c r="C111" s="46" t="s">
        <v>604</v>
      </c>
      <c r="D111" s="46">
        <v>3</v>
      </c>
      <c r="E111" s="39">
        <v>2.5900000000000001E-4</v>
      </c>
      <c r="F111" s="46">
        <v>102</v>
      </c>
      <c r="G111" s="46">
        <v>24</v>
      </c>
      <c r="H111" s="15">
        <f t="shared" si="7"/>
        <v>0.23529411764705882</v>
      </c>
      <c r="I111" s="15">
        <v>0.12047426999999999</v>
      </c>
      <c r="J111" s="46">
        <v>380</v>
      </c>
      <c r="K111" s="46">
        <v>385</v>
      </c>
    </row>
    <row r="112" spans="1:11">
      <c r="A112" s="17">
        <v>5578</v>
      </c>
      <c r="B112" s="17" t="s">
        <v>448</v>
      </c>
      <c r="C112" s="46" t="s">
        <v>597</v>
      </c>
      <c r="D112" s="46">
        <v>2.4018959959999999</v>
      </c>
      <c r="E112" s="39">
        <v>2.9700000000000001E-4</v>
      </c>
      <c r="F112" s="46">
        <v>173</v>
      </c>
      <c r="G112" s="46">
        <v>54</v>
      </c>
      <c r="H112" s="15">
        <f t="shared" si="7"/>
        <v>0.31213872832369943</v>
      </c>
      <c r="I112" s="15">
        <v>0.20929495000000001</v>
      </c>
      <c r="J112" s="46">
        <v>381</v>
      </c>
      <c r="K112" s="46">
        <v>387</v>
      </c>
    </row>
    <row r="113" spans="1:11">
      <c r="A113" s="17">
        <v>3932</v>
      </c>
      <c r="B113" s="17" t="s">
        <v>445</v>
      </c>
      <c r="C113" s="46" t="s">
        <v>567</v>
      </c>
      <c r="D113" s="46">
        <v>2.2665484170000001</v>
      </c>
      <c r="E113" s="46">
        <v>1.532399E-3</v>
      </c>
      <c r="F113" s="46">
        <v>105</v>
      </c>
      <c r="G113" s="46">
        <v>29</v>
      </c>
      <c r="H113" s="15">
        <f t="shared" si="7"/>
        <v>0.27619047619047621</v>
      </c>
      <c r="I113" s="15">
        <v>0.17001906</v>
      </c>
      <c r="J113" s="46">
        <v>381</v>
      </c>
      <c r="K113" s="46">
        <v>385</v>
      </c>
    </row>
    <row r="114" spans="1:11">
      <c r="A114" s="17">
        <v>5295</v>
      </c>
      <c r="B114" s="17" t="s">
        <v>446</v>
      </c>
      <c r="C114" s="46" t="s">
        <v>581</v>
      </c>
      <c r="D114" s="46">
        <v>2.2665484170000001</v>
      </c>
      <c r="E114" s="39">
        <v>6.5099999999999997E-5</v>
      </c>
      <c r="F114" s="46">
        <v>128</v>
      </c>
      <c r="G114" s="46">
        <v>42</v>
      </c>
      <c r="H114" s="15">
        <f t="shared" si="7"/>
        <v>0.328125</v>
      </c>
      <c r="I114" s="15">
        <v>0.19457972000000001</v>
      </c>
      <c r="J114" s="46">
        <v>381</v>
      </c>
      <c r="K114" s="46">
        <v>385</v>
      </c>
    </row>
    <row r="115" spans="1:11">
      <c r="A115" s="17">
        <v>5295</v>
      </c>
      <c r="B115" s="17" t="s">
        <v>446</v>
      </c>
      <c r="C115" s="46" t="s">
        <v>582</v>
      </c>
      <c r="D115" s="46">
        <v>2.4018959959999999</v>
      </c>
      <c r="E115" s="39">
        <v>9.4599999999999996E-5</v>
      </c>
      <c r="F115" s="46">
        <v>128</v>
      </c>
      <c r="G115" s="46">
        <v>31</v>
      </c>
      <c r="H115" s="15">
        <f t="shared" si="7"/>
        <v>0.2421875</v>
      </c>
      <c r="I115" s="15">
        <v>0.12894347</v>
      </c>
      <c r="J115" s="46">
        <v>381</v>
      </c>
      <c r="K115" s="46">
        <v>385</v>
      </c>
    </row>
    <row r="116" spans="1:11">
      <c r="A116" s="17">
        <v>2534</v>
      </c>
      <c r="B116" s="17" t="s">
        <v>443</v>
      </c>
      <c r="C116" s="46" t="s">
        <v>531</v>
      </c>
      <c r="D116" s="46">
        <v>2.4018959959999999</v>
      </c>
      <c r="E116" s="39">
        <v>1.22E-5</v>
      </c>
      <c r="F116" s="46">
        <v>154</v>
      </c>
      <c r="G116" s="46">
        <v>58</v>
      </c>
      <c r="H116" s="15">
        <f t="shared" si="7"/>
        <v>0.37662337662337664</v>
      </c>
      <c r="I116" s="15">
        <v>0.23438492</v>
      </c>
      <c r="J116" s="46">
        <v>382</v>
      </c>
      <c r="K116" s="46">
        <v>387</v>
      </c>
    </row>
    <row r="117" spans="1:11">
      <c r="A117" s="17">
        <v>3932</v>
      </c>
      <c r="B117" s="17" t="s">
        <v>445</v>
      </c>
      <c r="C117" s="46" t="s">
        <v>531</v>
      </c>
      <c r="D117" s="46">
        <v>2.4018959959999999</v>
      </c>
      <c r="E117" s="39">
        <v>1.15E-5</v>
      </c>
      <c r="F117" s="46">
        <v>105</v>
      </c>
      <c r="G117" s="46">
        <v>43</v>
      </c>
      <c r="H117" s="15">
        <f t="shared" si="7"/>
        <v>0.40952380952380951</v>
      </c>
      <c r="I117" s="15">
        <v>0.23438492</v>
      </c>
      <c r="J117" s="46">
        <v>382</v>
      </c>
      <c r="K117" s="46">
        <v>387</v>
      </c>
    </row>
    <row r="118" spans="1:11">
      <c r="A118" s="17">
        <v>2534</v>
      </c>
      <c r="B118" s="17" t="s">
        <v>443</v>
      </c>
      <c r="C118" s="46" t="s">
        <v>530</v>
      </c>
      <c r="D118" s="46">
        <v>3</v>
      </c>
      <c r="E118" s="39">
        <v>2.8499999999999998E-6</v>
      </c>
      <c r="F118" s="46">
        <v>154</v>
      </c>
      <c r="G118" s="46">
        <v>33</v>
      </c>
      <c r="H118" s="15">
        <f t="shared" si="7"/>
        <v>0.21428571428571427</v>
      </c>
      <c r="I118" s="15">
        <v>9.8136774999999996E-2</v>
      </c>
      <c r="J118" s="46">
        <v>382</v>
      </c>
      <c r="K118" s="46">
        <v>386</v>
      </c>
    </row>
    <row r="119" spans="1:11">
      <c r="A119" s="17">
        <v>801</v>
      </c>
      <c r="B119" s="17" t="s">
        <v>440</v>
      </c>
      <c r="C119" s="46" t="s">
        <v>135</v>
      </c>
      <c r="D119" s="46">
        <v>2.4627564259999999</v>
      </c>
      <c r="E119" s="46">
        <v>4.4827199999999999E-3</v>
      </c>
      <c r="F119" s="46">
        <v>114</v>
      </c>
      <c r="G119" s="46">
        <v>36</v>
      </c>
      <c r="H119" s="15">
        <v>0.31578947368421051</v>
      </c>
      <c r="I119" s="15">
        <v>0.22009316000000001</v>
      </c>
      <c r="J119" s="46">
        <v>421</v>
      </c>
      <c r="K119" s="46">
        <v>425</v>
      </c>
    </row>
    <row r="120" spans="1:11">
      <c r="A120" s="17">
        <v>5578</v>
      </c>
      <c r="B120" s="17" t="s">
        <v>448</v>
      </c>
      <c r="C120" s="46" t="s">
        <v>31</v>
      </c>
      <c r="D120" s="46">
        <v>3.0351702039999999</v>
      </c>
      <c r="E120" s="39">
        <v>3.1700000000000001E-4</v>
      </c>
      <c r="F120" s="46">
        <v>173</v>
      </c>
      <c r="G120" s="46">
        <v>67</v>
      </c>
      <c r="H120" s="15">
        <f t="shared" ref="H120:H130" si="8">G120/F120</f>
        <v>0.38728323699421963</v>
      </c>
      <c r="I120" s="15">
        <v>0.27704849999999998</v>
      </c>
      <c r="J120" s="46">
        <v>430</v>
      </c>
      <c r="K120" s="46">
        <v>438</v>
      </c>
    </row>
    <row r="121" spans="1:11">
      <c r="A121" s="17">
        <v>5595</v>
      </c>
      <c r="B121" s="17" t="s">
        <v>437</v>
      </c>
      <c r="C121" s="46" t="s">
        <v>634</v>
      </c>
      <c r="D121" s="46">
        <v>4</v>
      </c>
      <c r="E121" s="39">
        <v>1.56E-4</v>
      </c>
      <c r="F121" s="46">
        <v>116</v>
      </c>
      <c r="G121" s="46">
        <v>38</v>
      </c>
      <c r="H121" s="15">
        <f t="shared" si="8"/>
        <v>0.32758620689655171</v>
      </c>
      <c r="I121" s="15">
        <v>0.19574422999999999</v>
      </c>
      <c r="J121" s="46">
        <v>430</v>
      </c>
      <c r="K121" s="46">
        <v>438</v>
      </c>
    </row>
    <row r="122" spans="1:11">
      <c r="A122" s="17">
        <v>5970</v>
      </c>
      <c r="B122" s="17" t="s">
        <v>450</v>
      </c>
      <c r="C122" s="46" t="s">
        <v>655</v>
      </c>
      <c r="D122" s="46">
        <v>3</v>
      </c>
      <c r="E122" s="46">
        <v>1.8686359999999999E-3</v>
      </c>
      <c r="F122" s="46">
        <v>111</v>
      </c>
      <c r="G122" s="46">
        <v>33</v>
      </c>
      <c r="H122" s="15">
        <f t="shared" si="8"/>
        <v>0.29729729729729731</v>
      </c>
      <c r="I122" s="15">
        <v>0.19246241</v>
      </c>
      <c r="J122" s="46">
        <v>430</v>
      </c>
      <c r="K122" s="46">
        <v>436</v>
      </c>
    </row>
    <row r="123" spans="1:11">
      <c r="A123" s="17">
        <v>1457</v>
      </c>
      <c r="B123" s="17" t="s">
        <v>430</v>
      </c>
      <c r="C123" s="46" t="s">
        <v>509</v>
      </c>
      <c r="D123" s="46">
        <v>3</v>
      </c>
      <c r="E123" s="46">
        <v>1.7187319999999999E-3</v>
      </c>
      <c r="F123" s="46">
        <v>169</v>
      </c>
      <c r="G123" s="46">
        <v>46</v>
      </c>
      <c r="H123" s="15">
        <f t="shared" si="8"/>
        <v>0.27218934911242604</v>
      </c>
      <c r="I123" s="15">
        <v>0.18812196</v>
      </c>
      <c r="J123" s="46">
        <v>432</v>
      </c>
      <c r="K123" s="46">
        <v>438</v>
      </c>
    </row>
    <row r="124" spans="1:11">
      <c r="A124" s="17">
        <v>3725</v>
      </c>
      <c r="B124" s="17" t="s">
        <v>444</v>
      </c>
      <c r="C124" s="46" t="s">
        <v>560</v>
      </c>
      <c r="D124" s="46">
        <v>2.7686217869999998</v>
      </c>
      <c r="E124" s="39">
        <v>4.8799999999999999E-6</v>
      </c>
      <c r="F124" s="46">
        <v>116</v>
      </c>
      <c r="G124" s="46">
        <v>33</v>
      </c>
      <c r="H124" s="15">
        <f t="shared" si="8"/>
        <v>0.28448275862068967</v>
      </c>
      <c r="I124" s="15">
        <v>0.13635401</v>
      </c>
      <c r="J124" s="46">
        <v>434</v>
      </c>
      <c r="K124" s="46">
        <v>438</v>
      </c>
    </row>
    <row r="125" spans="1:11">
      <c r="A125" s="17">
        <v>2534</v>
      </c>
      <c r="B125" s="17" t="s">
        <v>443</v>
      </c>
      <c r="C125" s="46" t="s">
        <v>529</v>
      </c>
      <c r="D125" s="46">
        <v>3</v>
      </c>
      <c r="E125" s="39">
        <v>1.74E-4</v>
      </c>
      <c r="F125" s="46">
        <v>154</v>
      </c>
      <c r="G125" s="46">
        <v>49</v>
      </c>
      <c r="H125" s="15">
        <f t="shared" si="8"/>
        <v>0.31818181818181818</v>
      </c>
      <c r="I125" s="15">
        <v>0.20442515999999999</v>
      </c>
      <c r="J125" s="46">
        <v>435</v>
      </c>
      <c r="K125" s="46">
        <v>438</v>
      </c>
    </row>
    <row r="126" spans="1:11">
      <c r="A126" s="17">
        <v>5594</v>
      </c>
      <c r="B126" s="17" t="s">
        <v>436</v>
      </c>
      <c r="C126" s="46" t="s">
        <v>529</v>
      </c>
      <c r="D126" s="46">
        <v>3</v>
      </c>
      <c r="E126" s="46">
        <v>1.6499920000000001E-3</v>
      </c>
      <c r="F126" s="46">
        <v>160</v>
      </c>
      <c r="G126" s="46">
        <v>47</v>
      </c>
      <c r="H126" s="15">
        <f t="shared" si="8"/>
        <v>0.29375000000000001</v>
      </c>
      <c r="I126" s="15">
        <v>0.20442515999999999</v>
      </c>
      <c r="J126" s="46">
        <v>435</v>
      </c>
      <c r="K126" s="46">
        <v>438</v>
      </c>
    </row>
    <row r="127" spans="1:11">
      <c r="A127" s="17">
        <v>5578</v>
      </c>
      <c r="B127" s="17" t="s">
        <v>448</v>
      </c>
      <c r="C127" s="46" t="s">
        <v>596</v>
      </c>
      <c r="D127" s="46">
        <v>3</v>
      </c>
      <c r="E127" s="46">
        <v>4.9981189999999997E-3</v>
      </c>
      <c r="F127" s="46">
        <v>173</v>
      </c>
      <c r="G127" s="46">
        <v>41</v>
      </c>
      <c r="H127" s="15">
        <f t="shared" si="8"/>
        <v>0.23699421965317918</v>
      </c>
      <c r="I127" s="15">
        <v>0.16790174999999999</v>
      </c>
      <c r="J127" s="46">
        <v>436</v>
      </c>
      <c r="K127" s="46">
        <v>441</v>
      </c>
    </row>
    <row r="128" spans="1:11">
      <c r="A128" s="17">
        <v>5580</v>
      </c>
      <c r="B128" s="17" t="s">
        <v>449</v>
      </c>
      <c r="C128" s="46" t="s">
        <v>603</v>
      </c>
      <c r="D128" s="46">
        <v>3</v>
      </c>
      <c r="E128" s="46">
        <v>2.275825E-3</v>
      </c>
      <c r="F128" s="46">
        <v>102</v>
      </c>
      <c r="G128" s="46">
        <v>25</v>
      </c>
      <c r="H128" s="15">
        <f t="shared" si="8"/>
        <v>0.24509803921568626</v>
      </c>
      <c r="I128" s="15">
        <v>0.14746983</v>
      </c>
      <c r="J128" s="46">
        <v>466</v>
      </c>
      <c r="K128" s="46">
        <v>469</v>
      </c>
    </row>
    <row r="129" spans="1:11">
      <c r="A129" s="17">
        <v>5970</v>
      </c>
      <c r="B129" s="17" t="s">
        <v>450</v>
      </c>
      <c r="C129" s="46" t="s">
        <v>603</v>
      </c>
      <c r="D129" s="46">
        <v>3</v>
      </c>
      <c r="E129" s="46">
        <v>1.86477E-3</v>
      </c>
      <c r="F129" s="46">
        <v>111</v>
      </c>
      <c r="G129" s="46">
        <v>27</v>
      </c>
      <c r="H129" s="15">
        <f t="shared" si="8"/>
        <v>0.24324324324324326</v>
      </c>
      <c r="I129" s="15">
        <v>0.14746983</v>
      </c>
      <c r="J129" s="46">
        <v>466</v>
      </c>
      <c r="K129" s="46">
        <v>469</v>
      </c>
    </row>
    <row r="130" spans="1:11">
      <c r="A130" s="17">
        <v>983</v>
      </c>
      <c r="B130" s="17" t="s">
        <v>438</v>
      </c>
      <c r="C130" s="46" t="s">
        <v>493</v>
      </c>
      <c r="D130" s="46">
        <v>2.4018959959999999</v>
      </c>
      <c r="E130" s="39">
        <v>5.7299999999999996E-7</v>
      </c>
      <c r="F130" s="46">
        <v>119</v>
      </c>
      <c r="G130" s="46">
        <v>58</v>
      </c>
      <c r="H130" s="15">
        <f t="shared" si="8"/>
        <v>0.48739495798319327</v>
      </c>
      <c r="I130" s="15">
        <v>0.28752909999999998</v>
      </c>
      <c r="J130" s="46">
        <v>473</v>
      </c>
      <c r="K130" s="46">
        <v>476</v>
      </c>
    </row>
    <row r="131" spans="1:11">
      <c r="A131" s="17">
        <v>801</v>
      </c>
      <c r="B131" s="17" t="s">
        <v>440</v>
      </c>
      <c r="C131" s="46" t="s">
        <v>41</v>
      </c>
      <c r="D131" s="46">
        <v>2.939139569</v>
      </c>
      <c r="E131" s="39">
        <v>1.95E-6</v>
      </c>
      <c r="F131" s="46">
        <v>114</v>
      </c>
      <c r="G131" s="46">
        <v>40</v>
      </c>
      <c r="H131" s="15">
        <v>0.35087719298245612</v>
      </c>
      <c r="I131" s="15">
        <v>0.17944103</v>
      </c>
      <c r="J131" s="46">
        <v>474</v>
      </c>
      <c r="K131" s="46">
        <v>483</v>
      </c>
    </row>
    <row r="132" spans="1:11">
      <c r="A132" s="17">
        <v>7431</v>
      </c>
      <c r="B132" s="17" t="s">
        <v>452</v>
      </c>
      <c r="C132" s="46" t="s">
        <v>666</v>
      </c>
      <c r="D132" s="46">
        <v>3</v>
      </c>
      <c r="E132" s="39">
        <v>3.6300000000000001E-5</v>
      </c>
      <c r="F132" s="46">
        <v>112</v>
      </c>
      <c r="G132" s="46">
        <v>24</v>
      </c>
      <c r="H132" s="15">
        <f t="shared" ref="H132:H149" si="9">G132/F132</f>
        <v>0.21428571428571427</v>
      </c>
      <c r="I132" s="15">
        <v>9.6548800000000004E-2</v>
      </c>
      <c r="J132" s="46">
        <v>475</v>
      </c>
      <c r="K132" s="46">
        <v>481</v>
      </c>
    </row>
    <row r="133" spans="1:11">
      <c r="A133" s="17">
        <v>5578</v>
      </c>
      <c r="B133" s="17" t="s">
        <v>448</v>
      </c>
      <c r="C133" s="46" t="s">
        <v>595</v>
      </c>
      <c r="D133" s="46">
        <v>3</v>
      </c>
      <c r="E133" s="46">
        <v>4.0570500000000004E-3</v>
      </c>
      <c r="F133" s="46">
        <v>173</v>
      </c>
      <c r="G133" s="46">
        <v>50</v>
      </c>
      <c r="H133" s="15">
        <f t="shared" si="9"/>
        <v>0.28901734104046245</v>
      </c>
      <c r="I133" s="15">
        <v>0.21204743000000001</v>
      </c>
      <c r="J133" s="46">
        <v>478</v>
      </c>
      <c r="K133" s="46">
        <v>483</v>
      </c>
    </row>
    <row r="134" spans="1:11">
      <c r="A134" s="17">
        <v>5970</v>
      </c>
      <c r="B134" s="17" t="s">
        <v>450</v>
      </c>
      <c r="C134" s="46" t="s">
        <v>654</v>
      </c>
      <c r="D134" s="46">
        <v>3</v>
      </c>
      <c r="E134" s="39">
        <v>2.9700000000000001E-4</v>
      </c>
      <c r="F134" s="46">
        <v>111</v>
      </c>
      <c r="G134" s="46">
        <v>32</v>
      </c>
      <c r="H134" s="15">
        <f t="shared" si="9"/>
        <v>0.28828828828828829</v>
      </c>
      <c r="I134" s="15">
        <v>0.16684309999999999</v>
      </c>
      <c r="J134" s="46">
        <v>478</v>
      </c>
      <c r="K134" s="46">
        <v>483</v>
      </c>
    </row>
    <row r="135" spans="1:11">
      <c r="A135" s="17">
        <v>5566</v>
      </c>
      <c r="B135" s="17" t="s">
        <v>447</v>
      </c>
      <c r="C135" s="46" t="s">
        <v>590</v>
      </c>
      <c r="D135" s="46">
        <v>3</v>
      </c>
      <c r="E135" s="39">
        <v>4.1800000000000002E-4</v>
      </c>
      <c r="F135" s="46">
        <v>145</v>
      </c>
      <c r="G135" s="46">
        <v>43</v>
      </c>
      <c r="H135" s="15">
        <f t="shared" si="9"/>
        <v>0.29655172413793102</v>
      </c>
      <c r="I135" s="15">
        <v>0.19013340000000001</v>
      </c>
      <c r="J135" s="46">
        <v>479</v>
      </c>
      <c r="K135" s="46">
        <v>485</v>
      </c>
    </row>
    <row r="136" spans="1:11">
      <c r="A136" s="17">
        <v>7157</v>
      </c>
      <c r="B136" s="17" t="s">
        <v>661</v>
      </c>
      <c r="C136" s="46" t="s">
        <v>590</v>
      </c>
      <c r="D136" s="46">
        <v>3</v>
      </c>
      <c r="E136" s="39">
        <v>3.3500000000000001E-6</v>
      </c>
      <c r="F136" s="46">
        <v>266</v>
      </c>
      <c r="G136" s="46">
        <v>79</v>
      </c>
      <c r="H136" s="15">
        <f t="shared" si="9"/>
        <v>0.29699248120300753</v>
      </c>
      <c r="I136" s="15">
        <v>0.19013340000000001</v>
      </c>
      <c r="J136" s="46">
        <v>479</v>
      </c>
      <c r="K136" s="46">
        <v>485</v>
      </c>
    </row>
    <row r="137" spans="1:11">
      <c r="A137" s="17">
        <v>983</v>
      </c>
      <c r="B137" s="17" t="s">
        <v>438</v>
      </c>
      <c r="C137" s="46" t="s">
        <v>492</v>
      </c>
      <c r="D137" s="46">
        <v>3</v>
      </c>
      <c r="E137" s="39">
        <v>4.5499999999999996E-6</v>
      </c>
      <c r="F137" s="46">
        <v>119</v>
      </c>
      <c r="G137" s="46">
        <v>48</v>
      </c>
      <c r="H137" s="15">
        <f t="shared" si="9"/>
        <v>0.40336134453781514</v>
      </c>
      <c r="I137" s="15">
        <v>0.23131483999999999</v>
      </c>
      <c r="J137" s="46">
        <v>479</v>
      </c>
      <c r="K137" s="46">
        <v>483</v>
      </c>
    </row>
    <row r="138" spans="1:11">
      <c r="A138" s="17">
        <v>7431</v>
      </c>
      <c r="B138" s="17" t="s">
        <v>452</v>
      </c>
      <c r="C138" s="46" t="s">
        <v>492</v>
      </c>
      <c r="D138" s="46">
        <v>3</v>
      </c>
      <c r="E138" s="39">
        <v>5.6099999999999998E-4</v>
      </c>
      <c r="F138" s="46">
        <v>112</v>
      </c>
      <c r="G138" s="46">
        <v>40</v>
      </c>
      <c r="H138" s="15">
        <f t="shared" si="9"/>
        <v>0.35714285714285715</v>
      </c>
      <c r="I138" s="15">
        <v>0.23131483999999999</v>
      </c>
      <c r="J138" s="46">
        <v>479</v>
      </c>
      <c r="K138" s="46">
        <v>483</v>
      </c>
    </row>
    <row r="139" spans="1:11">
      <c r="A139" s="17">
        <v>6714</v>
      </c>
      <c r="B139" s="17" t="s">
        <v>451</v>
      </c>
      <c r="C139" s="46" t="s">
        <v>660</v>
      </c>
      <c r="D139" s="46">
        <v>3</v>
      </c>
      <c r="E139" s="39">
        <v>5.1999999999999997E-5</v>
      </c>
      <c r="F139" s="46">
        <v>208</v>
      </c>
      <c r="G139" s="46">
        <v>64</v>
      </c>
      <c r="H139" s="15">
        <f t="shared" si="9"/>
        <v>0.30769230769230771</v>
      </c>
      <c r="I139" s="15">
        <v>0.20209611999999999</v>
      </c>
      <c r="J139" s="46">
        <v>480</v>
      </c>
      <c r="K139" s="46">
        <v>485</v>
      </c>
    </row>
    <row r="140" spans="1:11">
      <c r="A140" s="17">
        <v>3725</v>
      </c>
      <c r="B140" s="17" t="s">
        <v>444</v>
      </c>
      <c r="C140" s="46" t="s">
        <v>559</v>
      </c>
      <c r="D140" s="46">
        <v>2.5372435740000001</v>
      </c>
      <c r="E140" s="39">
        <v>2.5000000000000002E-6</v>
      </c>
      <c r="F140" s="46">
        <v>116</v>
      </c>
      <c r="G140" s="46">
        <v>26</v>
      </c>
      <c r="H140" s="15">
        <f t="shared" si="9"/>
        <v>0.22413793103448276</v>
      </c>
      <c r="I140" s="15">
        <v>9.0832099999999999E-2</v>
      </c>
      <c r="J140" s="46">
        <v>481</v>
      </c>
      <c r="K140" s="46">
        <v>484</v>
      </c>
    </row>
    <row r="141" spans="1:11">
      <c r="A141" s="17">
        <v>5970</v>
      </c>
      <c r="B141" s="17" t="s">
        <v>450</v>
      </c>
      <c r="C141" s="46" t="s">
        <v>653</v>
      </c>
      <c r="D141" s="46">
        <v>3</v>
      </c>
      <c r="E141" s="39">
        <v>3.4000000000000002E-4</v>
      </c>
      <c r="F141" s="46">
        <v>111</v>
      </c>
      <c r="G141" s="46">
        <v>48</v>
      </c>
      <c r="H141" s="15">
        <f t="shared" si="9"/>
        <v>0.43243243243243246</v>
      </c>
      <c r="I141" s="15">
        <v>0.29218715000000001</v>
      </c>
      <c r="J141" s="46">
        <v>482</v>
      </c>
      <c r="K141" s="46">
        <v>487</v>
      </c>
    </row>
    <row r="142" spans="1:11">
      <c r="A142" s="17">
        <v>3725</v>
      </c>
      <c r="B142" s="17" t="s">
        <v>444</v>
      </c>
      <c r="C142" s="46" t="s">
        <v>558</v>
      </c>
      <c r="D142" s="46">
        <v>3</v>
      </c>
      <c r="E142" s="46">
        <v>4.6221609999999996E-3</v>
      </c>
      <c r="F142" s="46">
        <v>116</v>
      </c>
      <c r="G142" s="46">
        <v>24</v>
      </c>
      <c r="H142" s="15">
        <f t="shared" si="9"/>
        <v>0.20689655172413793</v>
      </c>
      <c r="I142" s="15">
        <v>0.12852000999999999</v>
      </c>
      <c r="J142" s="46">
        <v>482</v>
      </c>
      <c r="K142" s="46">
        <v>486</v>
      </c>
    </row>
    <row r="143" spans="1:11">
      <c r="A143" s="17">
        <v>5595</v>
      </c>
      <c r="B143" s="17" t="s">
        <v>437</v>
      </c>
      <c r="C143" s="46" t="s">
        <v>633</v>
      </c>
      <c r="D143" s="46">
        <v>3.2665484170000001</v>
      </c>
      <c r="E143" s="39">
        <v>1.2300000000000001E-4</v>
      </c>
      <c r="F143" s="46">
        <v>116</v>
      </c>
      <c r="G143" s="46">
        <v>35</v>
      </c>
      <c r="H143" s="15">
        <f t="shared" si="9"/>
        <v>0.30172413793103448</v>
      </c>
      <c r="I143" s="15">
        <v>0.17255981000000001</v>
      </c>
      <c r="J143" s="46">
        <v>490</v>
      </c>
      <c r="K143" s="46">
        <v>496</v>
      </c>
    </row>
    <row r="144" spans="1:11">
      <c r="A144" s="17">
        <v>5970</v>
      </c>
      <c r="B144" s="17" t="s">
        <v>450</v>
      </c>
      <c r="C144" s="46" t="s">
        <v>652</v>
      </c>
      <c r="D144" s="46">
        <v>3</v>
      </c>
      <c r="E144" s="39">
        <v>9.8300000000000008E-6</v>
      </c>
      <c r="F144" s="46">
        <v>111</v>
      </c>
      <c r="G144" s="46">
        <v>35</v>
      </c>
      <c r="H144" s="15">
        <f t="shared" si="9"/>
        <v>0.31531531531531531</v>
      </c>
      <c r="I144" s="15">
        <v>0.16133813999999999</v>
      </c>
      <c r="J144" s="46">
        <v>492</v>
      </c>
      <c r="K144" s="46">
        <v>499</v>
      </c>
    </row>
    <row r="145" spans="1:11">
      <c r="A145" s="17">
        <v>1387</v>
      </c>
      <c r="B145" s="17" t="s">
        <v>441</v>
      </c>
      <c r="C145" s="46" t="s">
        <v>502</v>
      </c>
      <c r="D145" s="46">
        <v>3.1705177820000001</v>
      </c>
      <c r="E145" s="46">
        <v>0</v>
      </c>
      <c r="F145" s="46">
        <v>198</v>
      </c>
      <c r="G145" s="46">
        <v>90</v>
      </c>
      <c r="H145" s="15">
        <f t="shared" si="9"/>
        <v>0.45454545454545453</v>
      </c>
      <c r="I145" s="15">
        <v>0.19055685</v>
      </c>
      <c r="J145" s="46">
        <v>494</v>
      </c>
      <c r="K145" s="46">
        <v>499</v>
      </c>
    </row>
    <row r="146" spans="1:11">
      <c r="A146" s="17">
        <v>1457</v>
      </c>
      <c r="B146" s="17" t="s">
        <v>430</v>
      </c>
      <c r="C146" s="46" t="s">
        <v>508</v>
      </c>
      <c r="D146" s="46">
        <v>3</v>
      </c>
      <c r="E146" s="46">
        <v>3.265928E-3</v>
      </c>
      <c r="F146" s="46">
        <v>169</v>
      </c>
      <c r="G146" s="46">
        <v>41</v>
      </c>
      <c r="H146" s="15">
        <f t="shared" si="9"/>
        <v>0.24260355029585798</v>
      </c>
      <c r="I146" s="15">
        <v>0.16811348000000001</v>
      </c>
      <c r="J146" s="46">
        <v>494</v>
      </c>
      <c r="K146" s="46">
        <v>499</v>
      </c>
    </row>
    <row r="147" spans="1:11">
      <c r="A147" s="17">
        <v>60</v>
      </c>
      <c r="B147" s="17" t="s">
        <v>439</v>
      </c>
      <c r="C147" s="46" t="s">
        <v>367</v>
      </c>
      <c r="D147" s="46">
        <v>3</v>
      </c>
      <c r="E147" s="46">
        <v>1.279783E-3</v>
      </c>
      <c r="F147" s="46">
        <v>101</v>
      </c>
      <c r="G147" s="46">
        <v>21</v>
      </c>
      <c r="H147" s="15">
        <f t="shared" si="9"/>
        <v>0.20792079207920791</v>
      </c>
      <c r="I147" s="15">
        <v>0.112534404</v>
      </c>
      <c r="J147" s="46">
        <v>498</v>
      </c>
      <c r="K147" s="46">
        <v>504</v>
      </c>
    </row>
    <row r="148" spans="1:11">
      <c r="A148" s="17">
        <v>5594</v>
      </c>
      <c r="B148" s="17" t="s">
        <v>436</v>
      </c>
      <c r="C148" s="46" t="s">
        <v>625</v>
      </c>
      <c r="D148" s="46">
        <v>3</v>
      </c>
      <c r="E148" s="46">
        <v>1.373139E-3</v>
      </c>
      <c r="F148" s="46">
        <v>160</v>
      </c>
      <c r="G148" s="46">
        <v>39</v>
      </c>
      <c r="H148" s="15">
        <f t="shared" si="9"/>
        <v>0.24374999999999999</v>
      </c>
      <c r="I148" s="15">
        <v>0.15964428999999999</v>
      </c>
      <c r="J148" s="46">
        <v>498</v>
      </c>
      <c r="K148" s="46">
        <v>502</v>
      </c>
    </row>
    <row r="149" spans="1:11">
      <c r="A149" s="17">
        <v>3725</v>
      </c>
      <c r="B149" s="17" t="s">
        <v>444</v>
      </c>
      <c r="C149" s="46" t="s">
        <v>557</v>
      </c>
      <c r="D149" s="46">
        <v>2.939139569</v>
      </c>
      <c r="E149" s="39">
        <v>4.6799999999999999E-5</v>
      </c>
      <c r="F149" s="46">
        <v>116</v>
      </c>
      <c r="G149" s="46">
        <v>43</v>
      </c>
      <c r="H149" s="15">
        <f t="shared" si="9"/>
        <v>0.37068965517241381</v>
      </c>
      <c r="I149" s="15">
        <v>0.22115181</v>
      </c>
      <c r="J149" s="46">
        <v>499</v>
      </c>
      <c r="K149" s="46">
        <v>503</v>
      </c>
    </row>
    <row r="150" spans="1:11">
      <c r="A150" s="17">
        <v>801</v>
      </c>
      <c r="B150" s="17" t="s">
        <v>440</v>
      </c>
      <c r="C150" s="46" t="s">
        <v>148</v>
      </c>
      <c r="D150" s="46">
        <v>3</v>
      </c>
      <c r="E150" s="46">
        <v>1.7048359999999999E-3</v>
      </c>
      <c r="F150" s="46">
        <v>114</v>
      </c>
      <c r="G150" s="46">
        <v>23</v>
      </c>
      <c r="H150" s="15">
        <v>0.20175438596491227</v>
      </c>
      <c r="I150" s="15">
        <v>0.11475757</v>
      </c>
      <c r="J150" s="46">
        <v>502</v>
      </c>
      <c r="K150" s="46">
        <v>506</v>
      </c>
    </row>
    <row r="151" spans="1:11">
      <c r="A151" s="17">
        <v>3725</v>
      </c>
      <c r="B151" s="17" t="s">
        <v>444</v>
      </c>
      <c r="C151" s="46" t="s">
        <v>556</v>
      </c>
      <c r="D151" s="46">
        <v>3</v>
      </c>
      <c r="E151" s="46">
        <v>3.25946E-3</v>
      </c>
      <c r="F151" s="46">
        <v>116</v>
      </c>
      <c r="G151" s="46">
        <v>28</v>
      </c>
      <c r="H151" s="15">
        <f t="shared" ref="H151:H173" si="10">G151/F151</f>
        <v>0.2413793103448276</v>
      </c>
      <c r="I151" s="15">
        <v>0.1532924</v>
      </c>
      <c r="J151" s="46">
        <v>506</v>
      </c>
      <c r="K151" s="46">
        <v>509</v>
      </c>
    </row>
    <row r="152" spans="1:11">
      <c r="A152" s="17">
        <v>983</v>
      </c>
      <c r="B152" s="17" t="s">
        <v>438</v>
      </c>
      <c r="C152" s="46" t="s">
        <v>491</v>
      </c>
      <c r="D152" s="46">
        <v>3</v>
      </c>
      <c r="E152" s="39">
        <v>3.76E-6</v>
      </c>
      <c r="F152" s="46">
        <v>119</v>
      </c>
      <c r="G152" s="46">
        <v>26</v>
      </c>
      <c r="H152" s="15">
        <f t="shared" si="10"/>
        <v>0.21848739495798319</v>
      </c>
      <c r="I152" s="15">
        <v>9.0302770000000004E-2</v>
      </c>
      <c r="J152" s="46">
        <v>507</v>
      </c>
      <c r="K152" s="46">
        <v>512</v>
      </c>
    </row>
    <row r="153" spans="1:11">
      <c r="A153" s="17">
        <v>5970</v>
      </c>
      <c r="B153" s="17" t="s">
        <v>450</v>
      </c>
      <c r="C153" s="46" t="s">
        <v>651</v>
      </c>
      <c r="D153" s="46">
        <v>3</v>
      </c>
      <c r="E153" s="39">
        <v>4.7199999999999998E-4</v>
      </c>
      <c r="F153" s="46">
        <v>111</v>
      </c>
      <c r="G153" s="46">
        <v>37</v>
      </c>
      <c r="H153" s="15">
        <f t="shared" si="10"/>
        <v>0.33333333333333331</v>
      </c>
      <c r="I153" s="15">
        <v>0.20855388</v>
      </c>
      <c r="J153" s="46">
        <v>515</v>
      </c>
      <c r="K153" s="46">
        <v>520</v>
      </c>
    </row>
    <row r="154" spans="1:11">
      <c r="A154" s="17">
        <v>3725</v>
      </c>
      <c r="B154" s="17" t="s">
        <v>444</v>
      </c>
      <c r="C154" s="46" t="s">
        <v>555</v>
      </c>
      <c r="D154" s="46">
        <v>3</v>
      </c>
      <c r="E154" s="46">
        <v>3.3152199999999998E-3</v>
      </c>
      <c r="F154" s="46">
        <v>116</v>
      </c>
      <c r="G154" s="46">
        <v>36</v>
      </c>
      <c r="H154" s="15">
        <f t="shared" si="10"/>
        <v>0.31034482758620691</v>
      </c>
      <c r="I154" s="15">
        <v>0.21236501999999999</v>
      </c>
      <c r="J154" s="46">
        <v>523</v>
      </c>
      <c r="K154" s="46">
        <v>530</v>
      </c>
    </row>
    <row r="155" spans="1:11">
      <c r="A155" s="17">
        <v>5566</v>
      </c>
      <c r="B155" s="17" t="s">
        <v>447</v>
      </c>
      <c r="C155" s="46" t="s">
        <v>555</v>
      </c>
      <c r="D155" s="46">
        <v>3</v>
      </c>
      <c r="E155" s="39">
        <v>6.8800000000000003E-4</v>
      </c>
      <c r="F155" s="46">
        <v>145</v>
      </c>
      <c r="G155" s="46">
        <v>46</v>
      </c>
      <c r="H155" s="15">
        <f t="shared" si="10"/>
        <v>0.31724137931034485</v>
      </c>
      <c r="I155" s="15">
        <v>0.21236501999999999</v>
      </c>
      <c r="J155" s="46">
        <v>523</v>
      </c>
      <c r="K155" s="46">
        <v>530</v>
      </c>
    </row>
    <row r="156" spans="1:11">
      <c r="A156" s="17">
        <v>5578</v>
      </c>
      <c r="B156" s="17" t="s">
        <v>448</v>
      </c>
      <c r="C156" s="46" t="s">
        <v>555</v>
      </c>
      <c r="D156" s="46">
        <v>3</v>
      </c>
      <c r="E156" s="46">
        <v>4.1868310000000002E-3</v>
      </c>
      <c r="F156" s="46">
        <v>173</v>
      </c>
      <c r="G156" s="46">
        <v>50</v>
      </c>
      <c r="H156" s="15">
        <f t="shared" si="10"/>
        <v>0.28901734104046245</v>
      </c>
      <c r="I156" s="15">
        <v>0.21236501999999999</v>
      </c>
      <c r="J156" s="46">
        <v>523</v>
      </c>
      <c r="K156" s="46">
        <v>530</v>
      </c>
    </row>
    <row r="157" spans="1:11">
      <c r="A157" s="17">
        <v>5594</v>
      </c>
      <c r="B157" s="17" t="s">
        <v>436</v>
      </c>
      <c r="C157" s="46" t="s">
        <v>624</v>
      </c>
      <c r="D157" s="46">
        <v>3</v>
      </c>
      <c r="E157" s="39">
        <v>9.2899999999999995E-5</v>
      </c>
      <c r="F157" s="46">
        <v>160</v>
      </c>
      <c r="G157" s="46">
        <v>40</v>
      </c>
      <c r="H157" s="15">
        <f t="shared" si="10"/>
        <v>0.25</v>
      </c>
      <c r="I157" s="15">
        <v>0.14524666999999999</v>
      </c>
      <c r="J157" s="46">
        <v>523</v>
      </c>
      <c r="K157" s="46">
        <v>530</v>
      </c>
    </row>
    <row r="158" spans="1:11">
      <c r="A158" s="17">
        <v>5595</v>
      </c>
      <c r="B158" s="17" t="s">
        <v>437</v>
      </c>
      <c r="C158" s="46" t="s">
        <v>624</v>
      </c>
      <c r="D158" s="46">
        <v>3</v>
      </c>
      <c r="E158" s="39">
        <v>1.2300000000000001E-4</v>
      </c>
      <c r="F158" s="46">
        <v>116</v>
      </c>
      <c r="G158" s="46">
        <v>31</v>
      </c>
      <c r="H158" s="15">
        <f t="shared" si="10"/>
        <v>0.26724137931034481</v>
      </c>
      <c r="I158" s="15">
        <v>0.14524666999999999</v>
      </c>
      <c r="J158" s="46">
        <v>523</v>
      </c>
      <c r="K158" s="46">
        <v>530</v>
      </c>
    </row>
    <row r="159" spans="1:11">
      <c r="A159" s="17">
        <v>7431</v>
      </c>
      <c r="B159" s="17" t="s">
        <v>452</v>
      </c>
      <c r="C159" s="46" t="s">
        <v>555</v>
      </c>
      <c r="D159" s="46">
        <v>3</v>
      </c>
      <c r="E159" s="46">
        <v>3.2375619999999998E-3</v>
      </c>
      <c r="F159" s="46">
        <v>112</v>
      </c>
      <c r="G159" s="46">
        <v>35</v>
      </c>
      <c r="H159" s="15">
        <f t="shared" si="10"/>
        <v>0.3125</v>
      </c>
      <c r="I159" s="15">
        <v>0.21236501999999999</v>
      </c>
      <c r="J159" s="46">
        <v>523</v>
      </c>
      <c r="K159" s="46">
        <v>530</v>
      </c>
    </row>
    <row r="160" spans="1:11">
      <c r="A160" s="17">
        <v>5566</v>
      </c>
      <c r="B160" s="17" t="s">
        <v>447</v>
      </c>
      <c r="C160" s="46" t="s">
        <v>589</v>
      </c>
      <c r="D160" s="46">
        <v>3</v>
      </c>
      <c r="E160" s="39">
        <v>1.46E-4</v>
      </c>
      <c r="F160" s="46">
        <v>145</v>
      </c>
      <c r="G160" s="46">
        <v>45</v>
      </c>
      <c r="H160" s="15">
        <f t="shared" si="10"/>
        <v>0.31034482758620691</v>
      </c>
      <c r="I160" s="15">
        <v>0.19320348000000001</v>
      </c>
      <c r="J160" s="46">
        <v>523</v>
      </c>
      <c r="K160" s="46">
        <v>529</v>
      </c>
    </row>
    <row r="161" spans="1:11">
      <c r="A161" s="17">
        <v>5594</v>
      </c>
      <c r="B161" s="17" t="s">
        <v>436</v>
      </c>
      <c r="C161" s="46" t="s">
        <v>589</v>
      </c>
      <c r="D161" s="46">
        <v>3</v>
      </c>
      <c r="E161" s="39">
        <v>8.7100000000000003E-4</v>
      </c>
      <c r="F161" s="46">
        <v>160</v>
      </c>
      <c r="G161" s="46">
        <v>46</v>
      </c>
      <c r="H161" s="15">
        <f t="shared" si="10"/>
        <v>0.28749999999999998</v>
      </c>
      <c r="I161" s="15">
        <v>0.19320348000000001</v>
      </c>
      <c r="J161" s="46">
        <v>523</v>
      </c>
      <c r="K161" s="46">
        <v>529</v>
      </c>
    </row>
    <row r="162" spans="1:11">
      <c r="A162" s="17">
        <v>5595</v>
      </c>
      <c r="B162" s="17" t="s">
        <v>437</v>
      </c>
      <c r="C162" s="46" t="s">
        <v>589</v>
      </c>
      <c r="D162" s="46">
        <v>3</v>
      </c>
      <c r="E162" s="46">
        <v>2.2992350000000002E-3</v>
      </c>
      <c r="F162" s="46">
        <v>116</v>
      </c>
      <c r="G162" s="46">
        <v>34</v>
      </c>
      <c r="H162" s="15">
        <f t="shared" si="10"/>
        <v>0.29310344827586204</v>
      </c>
      <c r="I162" s="15">
        <v>0.19320348000000001</v>
      </c>
      <c r="J162" s="46">
        <v>523</v>
      </c>
      <c r="K162" s="46">
        <v>529</v>
      </c>
    </row>
    <row r="163" spans="1:11">
      <c r="A163" s="17">
        <v>5970</v>
      </c>
      <c r="B163" s="17" t="s">
        <v>450</v>
      </c>
      <c r="C163" s="46" t="s">
        <v>589</v>
      </c>
      <c r="D163" s="46">
        <v>3</v>
      </c>
      <c r="E163" s="39">
        <v>9.8200000000000002E-4</v>
      </c>
      <c r="F163" s="46">
        <v>111</v>
      </c>
      <c r="G163" s="46">
        <v>34</v>
      </c>
      <c r="H163" s="15">
        <f t="shared" si="10"/>
        <v>0.30630630630630629</v>
      </c>
      <c r="I163" s="15">
        <v>0.19320348000000001</v>
      </c>
      <c r="J163" s="46">
        <v>523</v>
      </c>
      <c r="K163" s="46">
        <v>529</v>
      </c>
    </row>
    <row r="164" spans="1:11">
      <c r="A164" s="17">
        <v>3725</v>
      </c>
      <c r="B164" s="17" t="s">
        <v>444</v>
      </c>
      <c r="C164" s="46" t="s">
        <v>554</v>
      </c>
      <c r="D164" s="46">
        <v>3</v>
      </c>
      <c r="E164" s="46">
        <v>2.0816609999999998E-3</v>
      </c>
      <c r="F164" s="46">
        <v>116</v>
      </c>
      <c r="G164" s="46">
        <v>38</v>
      </c>
      <c r="H164" s="15">
        <f t="shared" si="10"/>
        <v>0.32758620689655171</v>
      </c>
      <c r="I164" s="15">
        <v>0.22199874</v>
      </c>
      <c r="J164" s="46">
        <v>523</v>
      </c>
      <c r="K164" s="46">
        <v>527</v>
      </c>
    </row>
    <row r="165" spans="1:11">
      <c r="A165" s="17">
        <v>5595</v>
      </c>
      <c r="B165" s="17" t="s">
        <v>437</v>
      </c>
      <c r="C165" s="46" t="s">
        <v>554</v>
      </c>
      <c r="D165" s="46">
        <v>3</v>
      </c>
      <c r="E165" s="39">
        <v>5.2700000000000002E-4</v>
      </c>
      <c r="F165" s="46">
        <v>116</v>
      </c>
      <c r="G165" s="46">
        <v>40</v>
      </c>
      <c r="H165" s="15">
        <f t="shared" si="10"/>
        <v>0.34482758620689657</v>
      </c>
      <c r="I165" s="15">
        <v>0.22199874</v>
      </c>
      <c r="J165" s="46">
        <v>523</v>
      </c>
      <c r="K165" s="46">
        <v>527</v>
      </c>
    </row>
    <row r="166" spans="1:11">
      <c r="A166" s="17">
        <v>5566</v>
      </c>
      <c r="B166" s="17" t="s">
        <v>447</v>
      </c>
      <c r="C166" s="46" t="s">
        <v>588</v>
      </c>
      <c r="D166" s="46">
        <v>3</v>
      </c>
      <c r="E166" s="39">
        <v>2.7199999999999998E-6</v>
      </c>
      <c r="F166" s="46">
        <v>145</v>
      </c>
      <c r="G166" s="46">
        <v>47</v>
      </c>
      <c r="H166" s="15">
        <f t="shared" si="10"/>
        <v>0.32413793103448274</v>
      </c>
      <c r="I166" s="15">
        <v>0.17690027999999999</v>
      </c>
      <c r="J166" s="46">
        <v>524</v>
      </c>
      <c r="K166" s="46">
        <v>531</v>
      </c>
    </row>
    <row r="167" spans="1:11">
      <c r="A167" s="17">
        <v>2534</v>
      </c>
      <c r="B167" s="17" t="s">
        <v>443</v>
      </c>
      <c r="C167" s="46" t="s">
        <v>528</v>
      </c>
      <c r="D167" s="46">
        <v>3</v>
      </c>
      <c r="E167" s="46">
        <v>3.9445620000000004E-3</v>
      </c>
      <c r="F167" s="46">
        <v>154</v>
      </c>
      <c r="G167" s="46">
        <v>31</v>
      </c>
      <c r="H167" s="15">
        <f t="shared" si="10"/>
        <v>0.20129870129870131</v>
      </c>
      <c r="I167" s="15">
        <v>0.13159009999999999</v>
      </c>
      <c r="J167" s="46">
        <v>524</v>
      </c>
      <c r="K167" s="46">
        <v>529</v>
      </c>
    </row>
    <row r="168" spans="1:11">
      <c r="A168" s="17">
        <v>5970</v>
      </c>
      <c r="B168" s="17" t="s">
        <v>450</v>
      </c>
      <c r="C168" s="46" t="s">
        <v>650</v>
      </c>
      <c r="D168" s="46">
        <v>3</v>
      </c>
      <c r="E168" s="46">
        <v>2.590157E-3</v>
      </c>
      <c r="F168" s="46">
        <v>111</v>
      </c>
      <c r="G168" s="46">
        <v>39</v>
      </c>
      <c r="H168" s="15">
        <f t="shared" si="10"/>
        <v>0.35135135135135137</v>
      </c>
      <c r="I168" s="15">
        <v>0.24348930999999999</v>
      </c>
      <c r="J168" s="46">
        <v>524</v>
      </c>
      <c r="K168" s="46">
        <v>527</v>
      </c>
    </row>
    <row r="169" spans="1:11">
      <c r="A169" s="17">
        <v>3725</v>
      </c>
      <c r="B169" s="17" t="s">
        <v>444</v>
      </c>
      <c r="C169" s="46" t="s">
        <v>553</v>
      </c>
      <c r="D169" s="46">
        <v>3</v>
      </c>
      <c r="E169" s="46">
        <v>2.8958970000000001E-3</v>
      </c>
      <c r="F169" s="46">
        <v>116</v>
      </c>
      <c r="G169" s="46">
        <v>38</v>
      </c>
      <c r="H169" s="15">
        <f t="shared" si="10"/>
        <v>0.32758620689655171</v>
      </c>
      <c r="I169" s="15">
        <v>0.22591573000000001</v>
      </c>
      <c r="J169" s="46">
        <v>525</v>
      </c>
      <c r="K169" s="46">
        <v>530</v>
      </c>
    </row>
    <row r="170" spans="1:11">
      <c r="A170" s="17">
        <v>5970</v>
      </c>
      <c r="B170" s="17" t="s">
        <v>450</v>
      </c>
      <c r="C170" s="46" t="s">
        <v>649</v>
      </c>
      <c r="D170" s="46">
        <v>3</v>
      </c>
      <c r="E170" s="46">
        <v>1.1616409999999999E-3</v>
      </c>
      <c r="F170" s="46">
        <v>111</v>
      </c>
      <c r="G170" s="46">
        <v>36</v>
      </c>
      <c r="H170" s="15">
        <f t="shared" si="10"/>
        <v>0.32432432432432434</v>
      </c>
      <c r="I170" s="15">
        <v>0.21035358000000001</v>
      </c>
      <c r="J170" s="46">
        <v>525</v>
      </c>
      <c r="K170" s="46">
        <v>528</v>
      </c>
    </row>
    <row r="171" spans="1:11">
      <c r="A171" s="17">
        <v>1387</v>
      </c>
      <c r="B171" s="17" t="s">
        <v>441</v>
      </c>
      <c r="C171" s="46" t="s">
        <v>501</v>
      </c>
      <c r="D171" s="46">
        <v>4.0744871470000001</v>
      </c>
      <c r="E171" s="39">
        <v>3.7199999999999998E-11</v>
      </c>
      <c r="F171" s="46">
        <v>198</v>
      </c>
      <c r="G171" s="46">
        <v>47</v>
      </c>
      <c r="H171" s="15">
        <f t="shared" si="10"/>
        <v>0.23737373737373738</v>
      </c>
      <c r="I171" s="15">
        <v>8.9455859999999998E-2</v>
      </c>
      <c r="J171" s="46">
        <v>526</v>
      </c>
      <c r="K171" s="46">
        <v>537</v>
      </c>
    </row>
    <row r="172" spans="1:11">
      <c r="A172" s="17">
        <v>3725</v>
      </c>
      <c r="B172" s="17" t="s">
        <v>444</v>
      </c>
      <c r="C172" s="46" t="s">
        <v>552</v>
      </c>
      <c r="D172" s="46">
        <v>3.843108934</v>
      </c>
      <c r="E172" s="39">
        <v>3.36E-6</v>
      </c>
      <c r="F172" s="46">
        <v>116</v>
      </c>
      <c r="G172" s="46">
        <v>32</v>
      </c>
      <c r="H172" s="15">
        <f t="shared" si="10"/>
        <v>0.27586206896551724</v>
      </c>
      <c r="I172" s="15">
        <v>0.12788482000000001</v>
      </c>
      <c r="J172" s="46">
        <v>526</v>
      </c>
      <c r="K172" s="46">
        <v>537</v>
      </c>
    </row>
    <row r="173" spans="1:11">
      <c r="A173" s="17">
        <v>5594</v>
      </c>
      <c r="B173" s="17" t="s">
        <v>436</v>
      </c>
      <c r="C173" s="46" t="s">
        <v>552</v>
      </c>
      <c r="D173" s="46">
        <v>3.843108934</v>
      </c>
      <c r="E173" s="39">
        <v>6.2299999999999996E-4</v>
      </c>
      <c r="F173" s="46">
        <v>160</v>
      </c>
      <c r="G173" s="46">
        <v>34</v>
      </c>
      <c r="H173" s="15">
        <f t="shared" si="10"/>
        <v>0.21249999999999999</v>
      </c>
      <c r="I173" s="15">
        <v>0.12788482000000001</v>
      </c>
      <c r="J173" s="46">
        <v>526</v>
      </c>
      <c r="K173" s="46">
        <v>537</v>
      </c>
    </row>
    <row r="174" spans="1:11">
      <c r="A174" s="17">
        <v>801</v>
      </c>
      <c r="B174" s="17" t="s">
        <v>440</v>
      </c>
      <c r="C174" s="46" t="s">
        <v>139</v>
      </c>
      <c r="D174" s="46">
        <v>3.843108934</v>
      </c>
      <c r="E174" s="39">
        <v>6.6800000000000004E-6</v>
      </c>
      <c r="F174" s="46">
        <v>114</v>
      </c>
      <c r="G174" s="46">
        <v>29</v>
      </c>
      <c r="H174" s="15">
        <v>0.25438596491228072</v>
      </c>
      <c r="I174" s="15">
        <v>0.11560449</v>
      </c>
      <c r="J174" s="46">
        <v>526</v>
      </c>
      <c r="K174" s="46">
        <v>534</v>
      </c>
    </row>
    <row r="175" spans="1:11">
      <c r="A175" s="17">
        <v>5970</v>
      </c>
      <c r="B175" s="17" t="s">
        <v>450</v>
      </c>
      <c r="C175" s="46" t="s">
        <v>648</v>
      </c>
      <c r="D175" s="46">
        <v>2.939139569</v>
      </c>
      <c r="E175" s="39">
        <v>9.1900000000000001E-7</v>
      </c>
      <c r="F175" s="46">
        <v>111</v>
      </c>
      <c r="G175" s="46">
        <v>57</v>
      </c>
      <c r="H175" s="15">
        <f t="shared" ref="H175:H184" si="11">G175/F175</f>
        <v>0.51351351351351349</v>
      </c>
      <c r="I175" s="15">
        <v>0.30806689999999998</v>
      </c>
      <c r="J175" s="46">
        <v>526</v>
      </c>
      <c r="K175" s="46">
        <v>533</v>
      </c>
    </row>
    <row r="176" spans="1:11">
      <c r="A176" s="17">
        <v>2534</v>
      </c>
      <c r="B176" s="17" t="s">
        <v>443</v>
      </c>
      <c r="C176" s="46" t="s">
        <v>527</v>
      </c>
      <c r="D176" s="46">
        <v>3</v>
      </c>
      <c r="E176" s="39">
        <v>1.8499999999999999E-5</v>
      </c>
      <c r="F176" s="46">
        <v>154</v>
      </c>
      <c r="G176" s="46">
        <v>57</v>
      </c>
      <c r="H176" s="15">
        <f t="shared" si="11"/>
        <v>0.37012987012987014</v>
      </c>
      <c r="I176" s="15">
        <v>0.23184416999999999</v>
      </c>
      <c r="J176" s="46">
        <v>526</v>
      </c>
      <c r="K176" s="46">
        <v>531</v>
      </c>
    </row>
    <row r="177" spans="1:11">
      <c r="A177" s="17">
        <v>3725</v>
      </c>
      <c r="B177" s="17" t="s">
        <v>444</v>
      </c>
      <c r="C177" s="46" t="s">
        <v>527</v>
      </c>
      <c r="D177" s="46">
        <v>3</v>
      </c>
      <c r="E177" s="46">
        <v>1.311635E-3</v>
      </c>
      <c r="F177" s="46">
        <v>116</v>
      </c>
      <c r="G177" s="46">
        <v>40</v>
      </c>
      <c r="H177" s="15">
        <f t="shared" si="11"/>
        <v>0.34482758620689657</v>
      </c>
      <c r="I177" s="15">
        <v>0.23184416999999999</v>
      </c>
      <c r="J177" s="46">
        <v>526</v>
      </c>
      <c r="K177" s="46">
        <v>531</v>
      </c>
    </row>
    <row r="178" spans="1:11">
      <c r="A178" s="17">
        <v>3932</v>
      </c>
      <c r="B178" s="17" t="s">
        <v>445</v>
      </c>
      <c r="C178" s="46" t="s">
        <v>527</v>
      </c>
      <c r="D178" s="46">
        <v>3</v>
      </c>
      <c r="E178" s="46">
        <v>2.3391710000000001E-3</v>
      </c>
      <c r="F178" s="46">
        <v>105</v>
      </c>
      <c r="G178" s="46">
        <v>36</v>
      </c>
      <c r="H178" s="15">
        <f t="shared" si="11"/>
        <v>0.34285714285714286</v>
      </c>
      <c r="I178" s="15">
        <v>0.23184416999999999</v>
      </c>
      <c r="J178" s="46">
        <v>526</v>
      </c>
      <c r="K178" s="46">
        <v>531</v>
      </c>
    </row>
    <row r="179" spans="1:11">
      <c r="A179" s="17">
        <v>5970</v>
      </c>
      <c r="B179" s="17" t="s">
        <v>450</v>
      </c>
      <c r="C179" s="46" t="s">
        <v>527</v>
      </c>
      <c r="D179" s="46">
        <v>3</v>
      </c>
      <c r="E179" s="39">
        <v>4.46E-5</v>
      </c>
      <c r="F179" s="46">
        <v>111</v>
      </c>
      <c r="G179" s="46">
        <v>43</v>
      </c>
      <c r="H179" s="15">
        <f t="shared" si="11"/>
        <v>0.38738738738738737</v>
      </c>
      <c r="I179" s="15">
        <v>0.23184416999999999</v>
      </c>
      <c r="J179" s="46">
        <v>526</v>
      </c>
      <c r="K179" s="46">
        <v>531</v>
      </c>
    </row>
    <row r="180" spans="1:11">
      <c r="A180" s="17">
        <v>5595</v>
      </c>
      <c r="B180" s="17" t="s">
        <v>437</v>
      </c>
      <c r="C180" s="46" t="s">
        <v>632</v>
      </c>
      <c r="D180" s="46">
        <v>3</v>
      </c>
      <c r="E180" s="46">
        <v>1.968423E-3</v>
      </c>
      <c r="F180" s="46">
        <v>116</v>
      </c>
      <c r="G180" s="46">
        <v>36</v>
      </c>
      <c r="H180" s="15">
        <f t="shared" si="11"/>
        <v>0.31034482758620691</v>
      </c>
      <c r="I180" s="15">
        <v>0.20633072</v>
      </c>
      <c r="J180" s="46">
        <v>526</v>
      </c>
      <c r="K180" s="46">
        <v>530</v>
      </c>
    </row>
    <row r="181" spans="1:11">
      <c r="A181" s="17">
        <v>1387</v>
      </c>
      <c r="B181" s="17" t="s">
        <v>441</v>
      </c>
      <c r="C181" s="46" t="s">
        <v>500</v>
      </c>
      <c r="D181" s="46">
        <v>3.939139569</v>
      </c>
      <c r="E181" s="46">
        <v>0</v>
      </c>
      <c r="F181" s="46">
        <v>198</v>
      </c>
      <c r="G181" s="46">
        <v>56</v>
      </c>
      <c r="H181" s="15">
        <f t="shared" si="11"/>
        <v>0.28282828282828282</v>
      </c>
      <c r="I181" s="15">
        <v>0.112746134</v>
      </c>
      <c r="J181" s="46">
        <v>528</v>
      </c>
      <c r="K181" s="46">
        <v>537</v>
      </c>
    </row>
    <row r="182" spans="1:11">
      <c r="A182" s="17">
        <v>5578</v>
      </c>
      <c r="B182" s="17" t="s">
        <v>448</v>
      </c>
      <c r="C182" s="46" t="s">
        <v>594</v>
      </c>
      <c r="D182" s="46">
        <v>3.1705177820000001</v>
      </c>
      <c r="E182" s="39">
        <v>8.9899999999999995E-4</v>
      </c>
      <c r="F182" s="46">
        <v>173</v>
      </c>
      <c r="G182" s="46">
        <v>59</v>
      </c>
      <c r="H182" s="15">
        <f t="shared" si="11"/>
        <v>0.34104046242774566</v>
      </c>
      <c r="I182" s="15">
        <v>0.24444209</v>
      </c>
      <c r="J182" s="46">
        <v>528</v>
      </c>
      <c r="K182" s="46">
        <v>537</v>
      </c>
    </row>
    <row r="183" spans="1:11">
      <c r="A183" s="17">
        <v>5595</v>
      </c>
      <c r="B183" s="17" t="s">
        <v>437</v>
      </c>
      <c r="C183" s="46" t="s">
        <v>631</v>
      </c>
      <c r="D183" s="46">
        <v>3.4370661999999998</v>
      </c>
      <c r="E183" s="39">
        <v>2.52E-6</v>
      </c>
      <c r="F183" s="46">
        <v>116</v>
      </c>
      <c r="G183" s="46">
        <v>50</v>
      </c>
      <c r="H183" s="15">
        <f t="shared" si="11"/>
        <v>0.43103448275862066</v>
      </c>
      <c r="I183" s="15">
        <v>0.2480415</v>
      </c>
      <c r="J183" s="46">
        <v>528</v>
      </c>
      <c r="K183" s="46">
        <v>537</v>
      </c>
    </row>
    <row r="184" spans="1:11">
      <c r="A184" s="17">
        <v>5594</v>
      </c>
      <c r="B184" s="17" t="s">
        <v>436</v>
      </c>
      <c r="C184" s="46" t="s">
        <v>623</v>
      </c>
      <c r="D184" s="46">
        <v>3</v>
      </c>
      <c r="E184" s="46">
        <v>4.7153380000000003E-3</v>
      </c>
      <c r="F184" s="46">
        <v>160</v>
      </c>
      <c r="G184" s="46">
        <v>34</v>
      </c>
      <c r="H184" s="15">
        <f t="shared" si="11"/>
        <v>0.21249999999999999</v>
      </c>
      <c r="I184" s="15">
        <v>0.14376456000000001</v>
      </c>
      <c r="J184" s="46">
        <v>528</v>
      </c>
      <c r="K184" s="46">
        <v>535</v>
      </c>
    </row>
    <row r="185" spans="1:11">
      <c r="A185" s="17">
        <v>801</v>
      </c>
      <c r="B185" s="17" t="s">
        <v>440</v>
      </c>
      <c r="C185" s="46" t="s">
        <v>92</v>
      </c>
      <c r="D185" s="46">
        <v>3</v>
      </c>
      <c r="E185" s="39">
        <v>8.7200000000000005E-5</v>
      </c>
      <c r="F185" s="46">
        <v>114</v>
      </c>
      <c r="G185" s="46">
        <v>29</v>
      </c>
      <c r="H185" s="15">
        <v>0.25438596491228072</v>
      </c>
      <c r="I185" s="15">
        <v>0.13201354000000001</v>
      </c>
      <c r="J185" s="46">
        <v>528</v>
      </c>
      <c r="K185" s="46">
        <v>532</v>
      </c>
    </row>
    <row r="186" spans="1:11">
      <c r="A186" s="17">
        <v>5970</v>
      </c>
      <c r="B186" s="17" t="s">
        <v>450</v>
      </c>
      <c r="C186" s="46" t="s">
        <v>647</v>
      </c>
      <c r="D186" s="46">
        <v>3.1705177820000001</v>
      </c>
      <c r="E186" s="46">
        <v>4.0069110000000002E-3</v>
      </c>
      <c r="F186" s="46">
        <v>111</v>
      </c>
      <c r="G186" s="46">
        <v>38</v>
      </c>
      <c r="H186" s="15">
        <f>G186/F186</f>
        <v>0.34234234234234234</v>
      </c>
      <c r="I186" s="15">
        <v>0.24105441999999999</v>
      </c>
      <c r="J186" s="46">
        <v>529</v>
      </c>
      <c r="K186" s="46">
        <v>537</v>
      </c>
    </row>
    <row r="187" spans="1:11">
      <c r="A187" s="17">
        <v>801</v>
      </c>
      <c r="B187" s="17" t="s">
        <v>440</v>
      </c>
      <c r="C187" s="46" t="s">
        <v>149</v>
      </c>
      <c r="D187" s="46">
        <v>3</v>
      </c>
      <c r="E187" s="46">
        <v>3.007235E-3</v>
      </c>
      <c r="F187" s="46">
        <v>114</v>
      </c>
      <c r="G187" s="46">
        <v>23</v>
      </c>
      <c r="H187" s="15">
        <v>0.20175438596491227</v>
      </c>
      <c r="I187" s="15">
        <v>0.11973322</v>
      </c>
      <c r="J187" s="46">
        <v>529</v>
      </c>
      <c r="K187" s="46">
        <v>535</v>
      </c>
    </row>
    <row r="188" spans="1:11">
      <c r="A188" s="17">
        <v>1387</v>
      </c>
      <c r="B188" s="17" t="s">
        <v>441</v>
      </c>
      <c r="C188" s="46" t="s">
        <v>499</v>
      </c>
      <c r="D188" s="46">
        <v>3</v>
      </c>
      <c r="E188" s="39">
        <v>5.5799999999999997E-8</v>
      </c>
      <c r="F188" s="46">
        <v>198</v>
      </c>
      <c r="G188" s="46">
        <v>73</v>
      </c>
      <c r="H188" s="15">
        <f t="shared" ref="H188:H196" si="12">G188/F188</f>
        <v>0.36868686868686867</v>
      </c>
      <c r="I188" s="15">
        <v>0.21289435000000001</v>
      </c>
      <c r="J188" s="46">
        <v>529</v>
      </c>
      <c r="K188" s="46">
        <v>534</v>
      </c>
    </row>
    <row r="189" spans="1:11">
      <c r="A189" s="17">
        <v>5594</v>
      </c>
      <c r="B189" s="17" t="s">
        <v>436</v>
      </c>
      <c r="C189" s="46" t="s">
        <v>622</v>
      </c>
      <c r="D189" s="46">
        <v>3</v>
      </c>
      <c r="E189" s="46">
        <v>2.9015820000000002E-3</v>
      </c>
      <c r="F189" s="46">
        <v>160</v>
      </c>
      <c r="G189" s="46">
        <v>35</v>
      </c>
      <c r="H189" s="15">
        <f t="shared" si="12"/>
        <v>0.21875</v>
      </c>
      <c r="I189" s="15">
        <v>0.14482321000000001</v>
      </c>
      <c r="J189" s="46">
        <v>531</v>
      </c>
      <c r="K189" s="46">
        <v>537</v>
      </c>
    </row>
    <row r="190" spans="1:11">
      <c r="A190" s="17">
        <v>2534</v>
      </c>
      <c r="B190" s="17" t="s">
        <v>443</v>
      </c>
      <c r="C190" s="46" t="s">
        <v>526</v>
      </c>
      <c r="D190" s="46">
        <v>3</v>
      </c>
      <c r="E190" s="46">
        <v>4.0442179999999996E-3</v>
      </c>
      <c r="F190" s="46">
        <v>154</v>
      </c>
      <c r="G190" s="46">
        <v>35</v>
      </c>
      <c r="H190" s="15">
        <f t="shared" si="12"/>
        <v>0.22727272727272727</v>
      </c>
      <c r="I190" s="15">
        <v>0.15371586000000001</v>
      </c>
      <c r="J190" s="46">
        <v>531</v>
      </c>
      <c r="K190" s="46">
        <v>536</v>
      </c>
    </row>
    <row r="191" spans="1:11">
      <c r="A191" s="17">
        <v>2033</v>
      </c>
      <c r="B191" s="17" t="s">
        <v>442</v>
      </c>
      <c r="C191" s="46" t="s">
        <v>516</v>
      </c>
      <c r="D191" s="46">
        <v>3</v>
      </c>
      <c r="E191" s="39">
        <v>2.8399999999999999E-6</v>
      </c>
      <c r="F191" s="46">
        <v>210</v>
      </c>
      <c r="G191" s="46">
        <v>70</v>
      </c>
      <c r="H191" s="15">
        <f t="shared" si="12"/>
        <v>0.33333333333333331</v>
      </c>
      <c r="I191" s="15">
        <v>0.20738936999999999</v>
      </c>
      <c r="J191" s="46">
        <v>533</v>
      </c>
      <c r="K191" s="46">
        <v>540</v>
      </c>
    </row>
    <row r="192" spans="1:11">
      <c r="A192" s="17">
        <v>5594</v>
      </c>
      <c r="B192" s="17" t="s">
        <v>436</v>
      </c>
      <c r="C192" s="46" t="s">
        <v>621</v>
      </c>
      <c r="D192" s="46">
        <v>3</v>
      </c>
      <c r="E192" s="39">
        <v>4.1599999999999997E-4</v>
      </c>
      <c r="F192" s="46">
        <v>160</v>
      </c>
      <c r="G192" s="46">
        <v>32</v>
      </c>
      <c r="H192" s="15">
        <f t="shared" si="12"/>
        <v>0.2</v>
      </c>
      <c r="I192" s="15">
        <v>0.115286894</v>
      </c>
      <c r="J192" s="46">
        <v>534</v>
      </c>
      <c r="K192" s="46">
        <v>540</v>
      </c>
    </row>
    <row r="193" spans="1:11">
      <c r="A193" s="17">
        <v>983</v>
      </c>
      <c r="B193" s="17" t="s">
        <v>438</v>
      </c>
      <c r="C193" s="46" t="s">
        <v>490</v>
      </c>
      <c r="D193" s="46">
        <v>3</v>
      </c>
      <c r="E193" s="39">
        <v>1.7100000000000001E-4</v>
      </c>
      <c r="F193" s="46">
        <v>119</v>
      </c>
      <c r="G193" s="46">
        <v>46</v>
      </c>
      <c r="H193" s="15">
        <f t="shared" si="12"/>
        <v>0.38655462184873951</v>
      </c>
      <c r="I193" s="15">
        <v>0.24846496000000001</v>
      </c>
      <c r="J193" s="46">
        <v>534</v>
      </c>
      <c r="K193" s="46">
        <v>537</v>
      </c>
    </row>
    <row r="194" spans="1:11">
      <c r="A194" s="17">
        <v>2534</v>
      </c>
      <c r="B194" s="17" t="s">
        <v>443</v>
      </c>
      <c r="C194" s="46" t="s">
        <v>525</v>
      </c>
      <c r="D194" s="46">
        <v>3</v>
      </c>
      <c r="E194" s="39">
        <v>5.9699999999999996E-7</v>
      </c>
      <c r="F194" s="46">
        <v>154</v>
      </c>
      <c r="G194" s="46">
        <v>47</v>
      </c>
      <c r="H194" s="15">
        <f t="shared" si="12"/>
        <v>0.30519480519480519</v>
      </c>
      <c r="I194" s="15">
        <v>0.15731527000000001</v>
      </c>
      <c r="J194" s="46">
        <v>534</v>
      </c>
      <c r="K194" s="46">
        <v>537</v>
      </c>
    </row>
    <row r="195" spans="1:11">
      <c r="A195" s="17">
        <v>3932</v>
      </c>
      <c r="B195" s="17" t="s">
        <v>445</v>
      </c>
      <c r="C195" s="46" t="s">
        <v>525</v>
      </c>
      <c r="D195" s="46">
        <v>3</v>
      </c>
      <c r="E195" s="39">
        <v>2.7699999999999999E-5</v>
      </c>
      <c r="F195" s="46">
        <v>105</v>
      </c>
      <c r="G195" s="46">
        <v>32</v>
      </c>
      <c r="H195" s="15">
        <f t="shared" si="12"/>
        <v>0.30476190476190479</v>
      </c>
      <c r="I195" s="15">
        <v>0.15731527000000001</v>
      </c>
      <c r="J195" s="46">
        <v>534</v>
      </c>
      <c r="K195" s="46">
        <v>537</v>
      </c>
    </row>
    <row r="196" spans="1:11">
      <c r="A196" s="17">
        <v>5580</v>
      </c>
      <c r="B196" s="17" t="s">
        <v>449</v>
      </c>
      <c r="C196" s="46" t="s">
        <v>525</v>
      </c>
      <c r="D196" s="46">
        <v>3</v>
      </c>
      <c r="E196" s="46">
        <v>1.264402E-3</v>
      </c>
      <c r="F196" s="46">
        <v>102</v>
      </c>
      <c r="G196" s="46">
        <v>27</v>
      </c>
      <c r="H196" s="15">
        <f t="shared" si="12"/>
        <v>0.26470588235294118</v>
      </c>
      <c r="I196" s="15">
        <v>0.15731527000000001</v>
      </c>
      <c r="J196" s="46">
        <v>534</v>
      </c>
      <c r="K196" s="46">
        <v>537</v>
      </c>
    </row>
    <row r="197" spans="1:11">
      <c r="A197" s="17">
        <v>801</v>
      </c>
      <c r="B197" s="17" t="s">
        <v>440</v>
      </c>
      <c r="C197" s="46" t="s">
        <v>140</v>
      </c>
      <c r="D197" s="46">
        <v>3</v>
      </c>
      <c r="E197" s="39">
        <v>3.4999999999999997E-5</v>
      </c>
      <c r="F197" s="46">
        <v>114</v>
      </c>
      <c r="G197" s="46">
        <v>29</v>
      </c>
      <c r="H197" s="15">
        <v>0.25438596491228072</v>
      </c>
      <c r="I197" s="15">
        <v>0.12576751</v>
      </c>
      <c r="J197" s="46">
        <v>535</v>
      </c>
      <c r="K197" s="46">
        <v>541</v>
      </c>
    </row>
    <row r="198" spans="1:11">
      <c r="A198" s="17">
        <v>60</v>
      </c>
      <c r="B198" s="17" t="s">
        <v>439</v>
      </c>
      <c r="C198" s="46" t="s">
        <v>484</v>
      </c>
      <c r="D198" s="46">
        <v>3</v>
      </c>
      <c r="E198" s="46">
        <v>1.5326599999999999E-3</v>
      </c>
      <c r="F198" s="46">
        <v>101</v>
      </c>
      <c r="G198" s="46">
        <v>23</v>
      </c>
      <c r="H198" s="15">
        <f>G198/F198</f>
        <v>0.22772277227722773</v>
      </c>
      <c r="I198" s="15">
        <v>0.12936692999999999</v>
      </c>
      <c r="J198" s="46">
        <v>536</v>
      </c>
      <c r="K198" s="46">
        <v>540</v>
      </c>
    </row>
    <row r="199" spans="1:11">
      <c r="A199" s="17">
        <v>5566</v>
      </c>
      <c r="B199" s="17" t="s">
        <v>447</v>
      </c>
      <c r="C199" s="46" t="s">
        <v>484</v>
      </c>
      <c r="D199" s="46">
        <v>3</v>
      </c>
      <c r="E199" s="39">
        <v>5.1599999999999997E-4</v>
      </c>
      <c r="F199" s="46">
        <v>145</v>
      </c>
      <c r="G199" s="46">
        <v>32</v>
      </c>
      <c r="H199" s="15">
        <f>G199/F199</f>
        <v>0.22068965517241379</v>
      </c>
      <c r="I199" s="15">
        <v>0.12936692999999999</v>
      </c>
      <c r="J199" s="46">
        <v>536</v>
      </c>
      <c r="K199" s="46">
        <v>540</v>
      </c>
    </row>
    <row r="200" spans="1:11">
      <c r="A200" s="17">
        <v>801</v>
      </c>
      <c r="B200" s="17" t="s">
        <v>440</v>
      </c>
      <c r="C200" s="46" t="s">
        <v>145</v>
      </c>
      <c r="D200" s="46">
        <v>3.0351702039999999</v>
      </c>
      <c r="E200" s="39">
        <v>1.44E-4</v>
      </c>
      <c r="F200" s="46">
        <v>114</v>
      </c>
      <c r="G200" s="46">
        <v>25</v>
      </c>
      <c r="H200" s="15">
        <v>0.21929824561403508</v>
      </c>
      <c r="I200" s="15">
        <v>0.109464325</v>
      </c>
      <c r="J200" s="46">
        <v>544</v>
      </c>
      <c r="K200" s="46">
        <v>553</v>
      </c>
    </row>
    <row r="201" spans="1:11">
      <c r="A201" s="17">
        <v>2033</v>
      </c>
      <c r="B201" s="17" t="s">
        <v>442</v>
      </c>
      <c r="C201" s="46" t="s">
        <v>515</v>
      </c>
      <c r="D201" s="46">
        <v>3</v>
      </c>
      <c r="E201" s="46">
        <v>0</v>
      </c>
      <c r="F201" s="46">
        <v>210</v>
      </c>
      <c r="G201" s="46">
        <v>62</v>
      </c>
      <c r="H201" s="15">
        <f t="shared" ref="H201:H214" si="13">G201/F201</f>
        <v>0.29523809523809524</v>
      </c>
      <c r="I201" s="15">
        <v>0.11909802999999999</v>
      </c>
      <c r="J201" s="46">
        <v>552</v>
      </c>
      <c r="K201" s="46">
        <v>555</v>
      </c>
    </row>
    <row r="202" spans="1:11">
      <c r="A202" s="17">
        <v>5970</v>
      </c>
      <c r="B202" s="17" t="s">
        <v>450</v>
      </c>
      <c r="C202" s="46" t="s">
        <v>515</v>
      </c>
      <c r="D202" s="46">
        <v>3</v>
      </c>
      <c r="E202" s="39">
        <v>6.8000000000000001E-6</v>
      </c>
      <c r="F202" s="46">
        <v>111</v>
      </c>
      <c r="G202" s="46">
        <v>29</v>
      </c>
      <c r="H202" s="15">
        <f t="shared" si="13"/>
        <v>0.26126126126126126</v>
      </c>
      <c r="I202" s="15">
        <v>0.11909802999999999</v>
      </c>
      <c r="J202" s="46">
        <v>552</v>
      </c>
      <c r="K202" s="46">
        <v>555</v>
      </c>
    </row>
    <row r="203" spans="1:11">
      <c r="A203" s="17">
        <v>7431</v>
      </c>
      <c r="B203" s="17" t="s">
        <v>452</v>
      </c>
      <c r="C203" s="46" t="s">
        <v>515</v>
      </c>
      <c r="D203" s="46">
        <v>3</v>
      </c>
      <c r="E203" s="39">
        <v>9.7199999999999999E-4</v>
      </c>
      <c r="F203" s="46">
        <v>112</v>
      </c>
      <c r="G203" s="46">
        <v>24</v>
      </c>
      <c r="H203" s="15">
        <f t="shared" si="13"/>
        <v>0.21428571428571427</v>
      </c>
      <c r="I203" s="15">
        <v>0.11909802999999999</v>
      </c>
      <c r="J203" s="46">
        <v>552</v>
      </c>
      <c r="K203" s="46">
        <v>555</v>
      </c>
    </row>
    <row r="204" spans="1:11">
      <c r="A204" s="17">
        <v>5970</v>
      </c>
      <c r="B204" s="17" t="s">
        <v>450</v>
      </c>
      <c r="C204" s="46" t="s">
        <v>646</v>
      </c>
      <c r="D204" s="46">
        <v>2.5372435740000001</v>
      </c>
      <c r="E204" s="39">
        <v>7.5199999999999996E-4</v>
      </c>
      <c r="F204" s="46">
        <v>111</v>
      </c>
      <c r="G204" s="46">
        <v>27</v>
      </c>
      <c r="H204" s="15">
        <f t="shared" si="13"/>
        <v>0.24324324324324326</v>
      </c>
      <c r="I204" s="15">
        <v>0.13910649999999999</v>
      </c>
      <c r="J204" s="46">
        <v>554</v>
      </c>
      <c r="K204" s="46">
        <v>564</v>
      </c>
    </row>
    <row r="205" spans="1:11">
      <c r="A205" s="17">
        <v>2534</v>
      </c>
      <c r="B205" s="17" t="s">
        <v>443</v>
      </c>
      <c r="C205" s="46" t="s">
        <v>524</v>
      </c>
      <c r="D205" s="46">
        <v>2.4018959959999999</v>
      </c>
      <c r="E205" s="39">
        <v>9.0000000000000006E-5</v>
      </c>
      <c r="F205" s="46">
        <v>154</v>
      </c>
      <c r="G205" s="46">
        <v>60</v>
      </c>
      <c r="H205" s="15">
        <f t="shared" si="13"/>
        <v>0.38961038961038963</v>
      </c>
      <c r="I205" s="15">
        <v>0.26148634999999998</v>
      </c>
      <c r="J205" s="46">
        <v>556</v>
      </c>
      <c r="K205" s="46">
        <v>563</v>
      </c>
    </row>
    <row r="206" spans="1:11">
      <c r="A206" s="17">
        <v>60</v>
      </c>
      <c r="B206" s="17" t="s">
        <v>439</v>
      </c>
      <c r="C206" s="46" t="s">
        <v>483</v>
      </c>
      <c r="D206" s="46">
        <v>3</v>
      </c>
      <c r="E206" s="39">
        <v>9.3400000000000004E-4</v>
      </c>
      <c r="F206" s="46">
        <v>101</v>
      </c>
      <c r="G206" s="46">
        <v>21</v>
      </c>
      <c r="H206" s="15">
        <f t="shared" si="13"/>
        <v>0.20792079207920791</v>
      </c>
      <c r="I206" s="15">
        <v>0.109887786</v>
      </c>
      <c r="J206" s="46">
        <v>556</v>
      </c>
      <c r="K206" s="46">
        <v>560</v>
      </c>
    </row>
    <row r="207" spans="1:11">
      <c r="A207" s="17">
        <v>5594</v>
      </c>
      <c r="B207" s="17" t="s">
        <v>436</v>
      </c>
      <c r="C207" s="46" t="s">
        <v>620</v>
      </c>
      <c r="D207" s="46">
        <v>2.6332742090000001</v>
      </c>
      <c r="E207" s="39">
        <v>8.6899999999999998E-5</v>
      </c>
      <c r="F207" s="46">
        <v>160</v>
      </c>
      <c r="G207" s="46">
        <v>49</v>
      </c>
      <c r="H207" s="15">
        <f t="shared" si="13"/>
        <v>0.30625000000000002</v>
      </c>
      <c r="I207" s="15">
        <v>0.19098032000000001</v>
      </c>
      <c r="J207" s="46">
        <v>556</v>
      </c>
      <c r="K207" s="46">
        <v>559</v>
      </c>
    </row>
    <row r="208" spans="1:11">
      <c r="A208" s="17">
        <v>5970</v>
      </c>
      <c r="B208" s="17" t="s">
        <v>450</v>
      </c>
      <c r="C208" s="46" t="s">
        <v>620</v>
      </c>
      <c r="D208" s="46">
        <v>2.6332742090000001</v>
      </c>
      <c r="E208" s="39">
        <v>1.66E-4</v>
      </c>
      <c r="F208" s="46">
        <v>111</v>
      </c>
      <c r="G208" s="46">
        <v>36</v>
      </c>
      <c r="H208" s="15">
        <f t="shared" si="13"/>
        <v>0.32432432432432434</v>
      </c>
      <c r="I208" s="15">
        <v>0.19098032000000001</v>
      </c>
      <c r="J208" s="46">
        <v>556</v>
      </c>
      <c r="K208" s="46">
        <v>559</v>
      </c>
    </row>
    <row r="209" spans="1:11">
      <c r="A209" s="17">
        <v>983</v>
      </c>
      <c r="B209" s="17" t="s">
        <v>438</v>
      </c>
      <c r="C209" s="46" t="s">
        <v>489</v>
      </c>
      <c r="D209" s="46">
        <v>3.4018959959999999</v>
      </c>
      <c r="E209" s="39">
        <v>5.0899999999999997E-5</v>
      </c>
      <c r="F209" s="46">
        <v>119</v>
      </c>
      <c r="G209" s="46">
        <v>29</v>
      </c>
      <c r="H209" s="15">
        <f t="shared" si="13"/>
        <v>0.24369747899159663</v>
      </c>
      <c r="I209" s="15">
        <v>0.122485705</v>
      </c>
      <c r="J209" s="46">
        <v>557</v>
      </c>
      <c r="K209" s="46">
        <v>563</v>
      </c>
    </row>
    <row r="210" spans="1:11">
      <c r="A210" s="17">
        <v>2534</v>
      </c>
      <c r="B210" s="17" t="s">
        <v>443</v>
      </c>
      <c r="C210" s="46" t="s">
        <v>523</v>
      </c>
      <c r="D210" s="46">
        <v>3</v>
      </c>
      <c r="E210" s="46">
        <v>1.3399169999999999E-3</v>
      </c>
      <c r="F210" s="46">
        <v>154</v>
      </c>
      <c r="G210" s="46">
        <v>47</v>
      </c>
      <c r="H210" s="15">
        <f t="shared" si="13"/>
        <v>0.30519480519480519</v>
      </c>
      <c r="I210" s="15">
        <v>0.21088292</v>
      </c>
      <c r="J210" s="46">
        <v>557</v>
      </c>
      <c r="K210" s="46">
        <v>563</v>
      </c>
    </row>
    <row r="211" spans="1:11">
      <c r="A211" s="17">
        <v>983</v>
      </c>
      <c r="B211" s="17" t="s">
        <v>438</v>
      </c>
      <c r="C211" s="46" t="s">
        <v>488</v>
      </c>
      <c r="D211" s="46">
        <v>3</v>
      </c>
      <c r="E211" s="39">
        <v>2.0699999999999999E-4</v>
      </c>
      <c r="F211" s="46">
        <v>119</v>
      </c>
      <c r="G211" s="46">
        <v>33</v>
      </c>
      <c r="H211" s="15">
        <f t="shared" si="13"/>
        <v>0.27731092436974791</v>
      </c>
      <c r="I211" s="15">
        <v>0.15858564</v>
      </c>
      <c r="J211" s="46">
        <v>559</v>
      </c>
      <c r="K211" s="46">
        <v>564</v>
      </c>
    </row>
    <row r="212" spans="1:11">
      <c r="A212" s="17">
        <v>5970</v>
      </c>
      <c r="B212" s="17" t="s">
        <v>450</v>
      </c>
      <c r="C212" s="46" t="s">
        <v>645</v>
      </c>
      <c r="D212" s="46">
        <v>3</v>
      </c>
      <c r="E212" s="39">
        <v>6.5200000000000002E-4</v>
      </c>
      <c r="F212" s="46">
        <v>111</v>
      </c>
      <c r="G212" s="46">
        <v>23</v>
      </c>
      <c r="H212" s="15">
        <f t="shared" si="13"/>
        <v>0.2072072072072072</v>
      </c>
      <c r="I212" s="15">
        <v>0.11020537499999999</v>
      </c>
      <c r="J212" s="46">
        <v>562</v>
      </c>
      <c r="K212" s="46">
        <v>566</v>
      </c>
    </row>
    <row r="213" spans="1:11">
      <c r="A213" s="17">
        <v>7431</v>
      </c>
      <c r="B213" s="17" t="s">
        <v>452</v>
      </c>
      <c r="C213" s="46" t="s">
        <v>177</v>
      </c>
      <c r="D213" s="46">
        <v>3.1705177820000001</v>
      </c>
      <c r="E213" s="39">
        <v>1.6700000000000001E-6</v>
      </c>
      <c r="F213" s="46">
        <v>112</v>
      </c>
      <c r="G213" s="46">
        <v>41</v>
      </c>
      <c r="H213" s="15">
        <f t="shared" si="13"/>
        <v>0.36607142857142855</v>
      </c>
      <c r="I213" s="15">
        <v>0.18896888000000001</v>
      </c>
      <c r="J213" s="46">
        <v>572</v>
      </c>
      <c r="K213" s="46">
        <v>580</v>
      </c>
    </row>
    <row r="214" spans="1:11">
      <c r="A214" s="17">
        <v>7431</v>
      </c>
      <c r="B214" s="17" t="s">
        <v>452</v>
      </c>
      <c r="C214" s="46" t="s">
        <v>665</v>
      </c>
      <c r="D214" s="46">
        <v>3</v>
      </c>
      <c r="E214" s="39">
        <v>1.7100000000000001E-4</v>
      </c>
      <c r="F214" s="46">
        <v>112</v>
      </c>
      <c r="G214" s="46">
        <v>28</v>
      </c>
      <c r="H214" s="15">
        <f t="shared" si="13"/>
        <v>0.25</v>
      </c>
      <c r="I214" s="15">
        <v>0.13275461</v>
      </c>
      <c r="J214" s="46">
        <v>572</v>
      </c>
      <c r="K214" s="46">
        <v>577</v>
      </c>
    </row>
    <row r="215" spans="1:11">
      <c r="A215" s="17">
        <v>801</v>
      </c>
      <c r="B215" s="17" t="s">
        <v>440</v>
      </c>
      <c r="C215" s="46" t="s">
        <v>137</v>
      </c>
      <c r="D215" s="46">
        <v>3.0744871470000001</v>
      </c>
      <c r="E215" s="39">
        <v>3.8800000000000001E-5</v>
      </c>
      <c r="F215" s="46">
        <v>114</v>
      </c>
      <c r="G215" s="46">
        <v>31</v>
      </c>
      <c r="H215" s="15">
        <v>0.27192982456140352</v>
      </c>
      <c r="I215" s="15">
        <v>0.13952996000000001</v>
      </c>
      <c r="J215" s="46">
        <v>573</v>
      </c>
      <c r="K215" s="46">
        <v>580</v>
      </c>
    </row>
    <row r="216" spans="1:11">
      <c r="A216" s="17">
        <v>5295</v>
      </c>
      <c r="B216" s="17" t="s">
        <v>446</v>
      </c>
      <c r="C216" s="46" t="s">
        <v>580</v>
      </c>
      <c r="D216" s="46">
        <v>2.5372435740000001</v>
      </c>
      <c r="E216" s="39">
        <v>9.3899999999999999E-6</v>
      </c>
      <c r="F216" s="46">
        <v>128</v>
      </c>
      <c r="G216" s="46">
        <v>54</v>
      </c>
      <c r="H216" s="15">
        <f>G216/F216</f>
        <v>0.421875</v>
      </c>
      <c r="I216" s="15">
        <v>0.25852212000000002</v>
      </c>
      <c r="J216" s="46">
        <v>573</v>
      </c>
      <c r="K216" s="46">
        <v>579</v>
      </c>
    </row>
    <row r="217" spans="1:11">
      <c r="A217" s="17">
        <v>7431</v>
      </c>
      <c r="B217" s="17" t="s">
        <v>452</v>
      </c>
      <c r="C217" s="46" t="s">
        <v>664</v>
      </c>
      <c r="D217" s="46">
        <v>3</v>
      </c>
      <c r="E217" s="39">
        <v>1.2999999999999999E-4</v>
      </c>
      <c r="F217" s="46">
        <v>112</v>
      </c>
      <c r="G217" s="46">
        <v>25</v>
      </c>
      <c r="H217" s="15">
        <f>G217/F217</f>
        <v>0.22321428571428573</v>
      </c>
      <c r="I217" s="15">
        <v>0.11084057</v>
      </c>
      <c r="J217" s="46">
        <v>575</v>
      </c>
      <c r="K217" s="46">
        <v>582</v>
      </c>
    </row>
    <row r="218" spans="1:11">
      <c r="A218" s="17">
        <v>801</v>
      </c>
      <c r="B218" s="17" t="s">
        <v>440</v>
      </c>
      <c r="C218" s="46" t="s">
        <v>144</v>
      </c>
      <c r="D218" s="46">
        <v>3.1705177820000001</v>
      </c>
      <c r="E218" s="46">
        <v>1.0488209999999999E-3</v>
      </c>
      <c r="F218" s="46">
        <v>114</v>
      </c>
      <c r="G218" s="46">
        <v>26</v>
      </c>
      <c r="H218" s="15">
        <v>0.22807017543859648</v>
      </c>
      <c r="I218" s="15">
        <v>0.13116664</v>
      </c>
      <c r="J218" s="46">
        <v>575</v>
      </c>
      <c r="K218" s="46">
        <v>580</v>
      </c>
    </row>
    <row r="219" spans="1:11">
      <c r="A219" s="17">
        <v>983</v>
      </c>
      <c r="B219" s="17" t="s">
        <v>438</v>
      </c>
      <c r="C219" s="46" t="s">
        <v>487</v>
      </c>
      <c r="D219" s="46">
        <v>3</v>
      </c>
      <c r="E219" s="39">
        <v>4.1300000000000001E-4</v>
      </c>
      <c r="F219" s="46">
        <v>119</v>
      </c>
      <c r="G219" s="46">
        <v>27</v>
      </c>
      <c r="H219" s="15">
        <f t="shared" ref="H219:H242" si="14">G219/F219</f>
        <v>0.22689075630252101</v>
      </c>
      <c r="I219" s="15">
        <v>0.12449714000000001</v>
      </c>
      <c r="J219" s="46">
        <v>575</v>
      </c>
      <c r="K219" s="46">
        <v>579</v>
      </c>
    </row>
    <row r="220" spans="1:11">
      <c r="A220" s="17">
        <v>5970</v>
      </c>
      <c r="B220" s="17" t="s">
        <v>450</v>
      </c>
      <c r="C220" s="46" t="s">
        <v>644</v>
      </c>
      <c r="D220" s="46">
        <v>3</v>
      </c>
      <c r="E220" s="46">
        <v>1.27731E-3</v>
      </c>
      <c r="F220" s="46">
        <v>111</v>
      </c>
      <c r="G220" s="46">
        <v>27</v>
      </c>
      <c r="H220" s="15">
        <f t="shared" si="14"/>
        <v>0.24324324324324326</v>
      </c>
      <c r="I220" s="15">
        <v>0.14387042999999999</v>
      </c>
      <c r="J220" s="46">
        <v>575</v>
      </c>
      <c r="K220" s="46">
        <v>579</v>
      </c>
    </row>
    <row r="221" spans="1:11">
      <c r="A221" s="17">
        <v>5578</v>
      </c>
      <c r="B221" s="17" t="s">
        <v>448</v>
      </c>
      <c r="C221" s="46" t="s">
        <v>593</v>
      </c>
      <c r="D221" s="46">
        <v>3</v>
      </c>
      <c r="E221" s="39">
        <v>2.9599999999999998E-4</v>
      </c>
      <c r="F221" s="46">
        <v>173</v>
      </c>
      <c r="G221" s="46">
        <v>42</v>
      </c>
      <c r="H221" s="15">
        <f t="shared" si="14"/>
        <v>0.24277456647398843</v>
      </c>
      <c r="I221" s="15">
        <v>0.15043405000000001</v>
      </c>
      <c r="J221" s="46">
        <v>576</v>
      </c>
      <c r="K221" s="46">
        <v>582</v>
      </c>
    </row>
    <row r="222" spans="1:11">
      <c r="A222" s="17">
        <v>5970</v>
      </c>
      <c r="B222" s="17" t="s">
        <v>450</v>
      </c>
      <c r="C222" s="46" t="s">
        <v>593</v>
      </c>
      <c r="D222" s="46">
        <v>3</v>
      </c>
      <c r="E222" s="39">
        <v>2.33E-4</v>
      </c>
      <c r="F222" s="46">
        <v>111</v>
      </c>
      <c r="G222" s="46">
        <v>30</v>
      </c>
      <c r="H222" s="15">
        <f t="shared" si="14"/>
        <v>0.27027027027027029</v>
      </c>
      <c r="I222" s="15">
        <v>0.15043405000000001</v>
      </c>
      <c r="J222" s="46">
        <v>576</v>
      </c>
      <c r="K222" s="46">
        <v>582</v>
      </c>
    </row>
    <row r="223" spans="1:11">
      <c r="A223" s="17">
        <v>60</v>
      </c>
      <c r="B223" s="17" t="s">
        <v>439</v>
      </c>
      <c r="C223" s="46" t="s">
        <v>53</v>
      </c>
      <c r="D223" s="46">
        <v>3</v>
      </c>
      <c r="E223" s="39">
        <v>1.93E-4</v>
      </c>
      <c r="F223" s="46">
        <v>101</v>
      </c>
      <c r="G223" s="46">
        <v>33</v>
      </c>
      <c r="H223" s="15">
        <f t="shared" si="14"/>
        <v>0.32673267326732675</v>
      </c>
      <c r="I223" s="15">
        <v>0.18875715000000001</v>
      </c>
      <c r="J223" s="46">
        <v>576</v>
      </c>
      <c r="K223" s="46">
        <v>581</v>
      </c>
    </row>
    <row r="224" spans="1:11">
      <c r="A224" s="17">
        <v>5595</v>
      </c>
      <c r="B224" s="17" t="s">
        <v>437</v>
      </c>
      <c r="C224" s="46" t="s">
        <v>53</v>
      </c>
      <c r="D224" s="46">
        <v>3</v>
      </c>
      <c r="E224" s="39">
        <v>6.9400000000000006E-5</v>
      </c>
      <c r="F224" s="46">
        <v>116</v>
      </c>
      <c r="G224" s="46">
        <v>38</v>
      </c>
      <c r="H224" s="15">
        <f t="shared" si="14"/>
        <v>0.32758620689655171</v>
      </c>
      <c r="I224" s="15">
        <v>0.18875715000000001</v>
      </c>
      <c r="J224" s="46">
        <v>576</v>
      </c>
      <c r="K224" s="46">
        <v>581</v>
      </c>
    </row>
    <row r="225" spans="1:11">
      <c r="A225" s="17">
        <v>5970</v>
      </c>
      <c r="B225" s="17" t="s">
        <v>450</v>
      </c>
      <c r="C225" s="46" t="s">
        <v>643</v>
      </c>
      <c r="D225" s="46">
        <v>3</v>
      </c>
      <c r="E225" s="39">
        <v>9.0899999999999994E-6</v>
      </c>
      <c r="F225" s="46">
        <v>111</v>
      </c>
      <c r="G225" s="46">
        <v>33</v>
      </c>
      <c r="H225" s="15">
        <f t="shared" si="14"/>
        <v>0.29729729729729731</v>
      </c>
      <c r="I225" s="15">
        <v>0.14715222999999999</v>
      </c>
      <c r="J225" s="46">
        <v>576</v>
      </c>
      <c r="K225" s="46">
        <v>581</v>
      </c>
    </row>
    <row r="226" spans="1:11">
      <c r="A226" s="17">
        <v>3932</v>
      </c>
      <c r="B226" s="17" t="s">
        <v>445</v>
      </c>
      <c r="C226" s="46" t="s">
        <v>566</v>
      </c>
      <c r="D226" s="46">
        <v>4</v>
      </c>
      <c r="E226" s="39">
        <v>7.6000000000000001E-6</v>
      </c>
      <c r="F226" s="46">
        <v>105</v>
      </c>
      <c r="G226" s="46">
        <v>21</v>
      </c>
      <c r="H226" s="15">
        <f t="shared" si="14"/>
        <v>0.2</v>
      </c>
      <c r="I226" s="15">
        <v>7.6116875000000001E-2</v>
      </c>
      <c r="J226" s="46">
        <v>578</v>
      </c>
      <c r="K226" s="46">
        <v>587</v>
      </c>
    </row>
    <row r="227" spans="1:11">
      <c r="A227" s="17">
        <v>5594</v>
      </c>
      <c r="B227" s="17" t="s">
        <v>436</v>
      </c>
      <c r="C227" s="46" t="s">
        <v>619</v>
      </c>
      <c r="D227" s="46">
        <v>3</v>
      </c>
      <c r="E227" s="39">
        <v>1.53E-6</v>
      </c>
      <c r="F227" s="46">
        <v>160</v>
      </c>
      <c r="G227" s="46">
        <v>57</v>
      </c>
      <c r="H227" s="15">
        <f t="shared" si="14"/>
        <v>0.35625000000000001</v>
      </c>
      <c r="I227" s="15">
        <v>0.20590726000000001</v>
      </c>
      <c r="J227" s="46">
        <v>581</v>
      </c>
      <c r="K227" s="46">
        <v>587</v>
      </c>
    </row>
    <row r="228" spans="1:11">
      <c r="A228" s="17">
        <v>7431</v>
      </c>
      <c r="B228" s="17" t="s">
        <v>452</v>
      </c>
      <c r="C228" s="46" t="s">
        <v>663</v>
      </c>
      <c r="D228" s="46">
        <v>3</v>
      </c>
      <c r="E228" s="39">
        <v>1.2E-4</v>
      </c>
      <c r="F228" s="46">
        <v>112</v>
      </c>
      <c r="G228" s="46">
        <v>40</v>
      </c>
      <c r="H228" s="15">
        <f t="shared" si="14"/>
        <v>0.35714285714285715</v>
      </c>
      <c r="I228" s="15">
        <v>0.21596444000000001</v>
      </c>
      <c r="J228" s="46">
        <v>581</v>
      </c>
      <c r="K228" s="46">
        <v>587</v>
      </c>
    </row>
    <row r="229" spans="1:11">
      <c r="A229" s="17">
        <v>60</v>
      </c>
      <c r="B229" s="17" t="s">
        <v>439</v>
      </c>
      <c r="C229" s="46" t="s">
        <v>482</v>
      </c>
      <c r="D229" s="46">
        <v>3.3058653609999999</v>
      </c>
      <c r="E229" s="39">
        <v>7.8300000000000006E-5</v>
      </c>
      <c r="F229" s="46">
        <v>101</v>
      </c>
      <c r="G229" s="46">
        <v>24</v>
      </c>
      <c r="H229" s="15">
        <f t="shared" si="14"/>
        <v>0.23762376237623761</v>
      </c>
      <c r="I229" s="15">
        <v>0.112957865</v>
      </c>
      <c r="J229" s="46">
        <v>586</v>
      </c>
      <c r="K229" s="46">
        <v>592</v>
      </c>
    </row>
    <row r="230" spans="1:11">
      <c r="A230" s="17">
        <v>3932</v>
      </c>
      <c r="B230" s="17" t="s">
        <v>445</v>
      </c>
      <c r="C230" s="46" t="s">
        <v>565</v>
      </c>
      <c r="D230" s="46">
        <v>2.2665484170000001</v>
      </c>
      <c r="E230" s="46">
        <v>1.718114E-3</v>
      </c>
      <c r="F230" s="46">
        <v>105</v>
      </c>
      <c r="G230" s="46">
        <v>41</v>
      </c>
      <c r="H230" s="15">
        <f t="shared" si="14"/>
        <v>0.39047619047619048</v>
      </c>
      <c r="I230" s="15">
        <v>0.27037899999999998</v>
      </c>
      <c r="J230" s="46">
        <v>588</v>
      </c>
      <c r="K230" s="46">
        <v>594</v>
      </c>
    </row>
    <row r="231" spans="1:11">
      <c r="A231" s="17">
        <v>5566</v>
      </c>
      <c r="B231" s="17" t="s">
        <v>447</v>
      </c>
      <c r="C231" s="46" t="s">
        <v>586</v>
      </c>
      <c r="D231" s="46">
        <v>2.4018959959999999</v>
      </c>
      <c r="E231" s="39">
        <v>9.8200000000000006E-8</v>
      </c>
      <c r="F231" s="46">
        <v>145</v>
      </c>
      <c r="G231" s="46">
        <v>55</v>
      </c>
      <c r="H231" s="15">
        <f t="shared" si="14"/>
        <v>0.37931034482758619</v>
      </c>
      <c r="I231" s="15">
        <v>0.20146094000000001</v>
      </c>
      <c r="J231" s="46">
        <v>588</v>
      </c>
      <c r="K231" s="46">
        <v>594</v>
      </c>
    </row>
    <row r="232" spans="1:11">
      <c r="A232" s="17">
        <v>5566</v>
      </c>
      <c r="B232" s="17" t="s">
        <v>447</v>
      </c>
      <c r="C232" s="46" t="s">
        <v>587</v>
      </c>
      <c r="D232" s="46">
        <v>2.4018959959999999</v>
      </c>
      <c r="E232" s="39">
        <v>2.6699999999999998E-6</v>
      </c>
      <c r="F232" s="46">
        <v>145</v>
      </c>
      <c r="G232" s="46">
        <v>56</v>
      </c>
      <c r="H232" s="15">
        <f t="shared" si="14"/>
        <v>0.38620689655172413</v>
      </c>
      <c r="I232" s="15">
        <v>0.22771543</v>
      </c>
      <c r="J232" s="46">
        <v>588</v>
      </c>
      <c r="K232" s="46">
        <v>594</v>
      </c>
    </row>
    <row r="233" spans="1:11">
      <c r="A233" s="17">
        <v>5970</v>
      </c>
      <c r="B233" s="17" t="s">
        <v>450</v>
      </c>
      <c r="C233" s="46" t="s">
        <v>642</v>
      </c>
      <c r="D233" s="46">
        <v>3</v>
      </c>
      <c r="E233" s="39">
        <v>5.8400000000000003E-5</v>
      </c>
      <c r="F233" s="46">
        <v>111</v>
      </c>
      <c r="G233" s="46">
        <v>30</v>
      </c>
      <c r="H233" s="15">
        <f t="shared" si="14"/>
        <v>0.27027027027027029</v>
      </c>
      <c r="I233" s="15">
        <v>0.13974169</v>
      </c>
      <c r="J233" s="46">
        <v>589</v>
      </c>
      <c r="K233" s="46">
        <v>594</v>
      </c>
    </row>
    <row r="234" spans="1:11">
      <c r="A234" s="17">
        <v>1387</v>
      </c>
      <c r="B234" s="17" t="s">
        <v>441</v>
      </c>
      <c r="C234" s="46" t="s">
        <v>2</v>
      </c>
      <c r="D234" s="46">
        <v>3</v>
      </c>
      <c r="E234" s="39">
        <v>2.7300000000000001E-6</v>
      </c>
      <c r="F234" s="46">
        <v>198</v>
      </c>
      <c r="G234" s="46">
        <v>59</v>
      </c>
      <c r="H234" s="15">
        <f t="shared" si="14"/>
        <v>0.29797979797979796</v>
      </c>
      <c r="I234" s="15">
        <v>0.17435951999999999</v>
      </c>
      <c r="J234" s="46">
        <v>592</v>
      </c>
      <c r="K234" s="46">
        <v>595</v>
      </c>
    </row>
    <row r="235" spans="1:11">
      <c r="A235" s="17">
        <v>3725</v>
      </c>
      <c r="B235" s="17" t="s">
        <v>444</v>
      </c>
      <c r="C235" s="46" t="s">
        <v>2</v>
      </c>
      <c r="D235" s="46">
        <v>3</v>
      </c>
      <c r="E235" s="46">
        <v>1.5415990000000001E-3</v>
      </c>
      <c r="F235" s="46">
        <v>116</v>
      </c>
      <c r="G235" s="46">
        <v>32</v>
      </c>
      <c r="H235" s="15">
        <f t="shared" si="14"/>
        <v>0.27586206896551724</v>
      </c>
      <c r="I235" s="15">
        <v>0.17435951999999999</v>
      </c>
      <c r="J235" s="46">
        <v>592</v>
      </c>
      <c r="K235" s="46">
        <v>595</v>
      </c>
    </row>
    <row r="236" spans="1:11">
      <c r="A236" s="17">
        <v>3932</v>
      </c>
      <c r="B236" s="17" t="s">
        <v>445</v>
      </c>
      <c r="C236" s="46" t="s">
        <v>564</v>
      </c>
      <c r="D236" s="46">
        <v>3</v>
      </c>
      <c r="E236" s="39">
        <v>2.1399999999999998E-5</v>
      </c>
      <c r="F236" s="46">
        <v>105</v>
      </c>
      <c r="G236" s="46">
        <v>24</v>
      </c>
      <c r="H236" s="15">
        <f t="shared" si="14"/>
        <v>0.22857142857142856</v>
      </c>
      <c r="I236" s="15">
        <v>0.100254074</v>
      </c>
      <c r="J236" s="46">
        <v>593</v>
      </c>
      <c r="K236" s="46">
        <v>599</v>
      </c>
    </row>
    <row r="237" spans="1:11">
      <c r="A237" s="17">
        <v>3932</v>
      </c>
      <c r="B237" s="17" t="s">
        <v>445</v>
      </c>
      <c r="C237" s="46" t="s">
        <v>563</v>
      </c>
      <c r="D237" s="46">
        <v>2.2665484170000001</v>
      </c>
      <c r="E237" s="46">
        <v>1.755036E-3</v>
      </c>
      <c r="F237" s="46">
        <v>105</v>
      </c>
      <c r="G237" s="46">
        <v>31</v>
      </c>
      <c r="H237" s="15">
        <f t="shared" si="14"/>
        <v>0.29523809523809524</v>
      </c>
      <c r="I237" s="15">
        <v>0.18738089999999999</v>
      </c>
      <c r="J237" s="46">
        <v>596</v>
      </c>
      <c r="K237" s="46">
        <v>601</v>
      </c>
    </row>
    <row r="238" spans="1:11">
      <c r="A238" s="17">
        <v>5295</v>
      </c>
      <c r="B238" s="17" t="s">
        <v>446</v>
      </c>
      <c r="C238" s="46" t="s">
        <v>579</v>
      </c>
      <c r="D238" s="46">
        <v>3</v>
      </c>
      <c r="E238" s="39">
        <v>6.5199999999999999E-5</v>
      </c>
      <c r="F238" s="46">
        <v>128</v>
      </c>
      <c r="G238" s="46">
        <v>27</v>
      </c>
      <c r="H238" s="15">
        <f t="shared" si="14"/>
        <v>0.2109375</v>
      </c>
      <c r="I238" s="15">
        <v>0.10343002499999999</v>
      </c>
      <c r="J238" s="46">
        <v>599</v>
      </c>
      <c r="K238" s="46">
        <v>604</v>
      </c>
    </row>
    <row r="239" spans="1:11">
      <c r="A239" s="17">
        <v>2534</v>
      </c>
      <c r="B239" s="17" t="s">
        <v>443</v>
      </c>
      <c r="C239" s="46" t="s">
        <v>522</v>
      </c>
      <c r="D239" s="46">
        <v>3</v>
      </c>
      <c r="E239" s="39">
        <v>1.15E-4</v>
      </c>
      <c r="F239" s="46">
        <v>154</v>
      </c>
      <c r="G239" s="46">
        <v>31</v>
      </c>
      <c r="H239" s="15">
        <f t="shared" si="14"/>
        <v>0.20129870129870131</v>
      </c>
      <c r="I239" s="15">
        <v>0.107135296</v>
      </c>
      <c r="J239" s="46">
        <v>607</v>
      </c>
      <c r="K239" s="46">
        <v>612</v>
      </c>
    </row>
    <row r="240" spans="1:11">
      <c r="A240" s="17">
        <v>2534</v>
      </c>
      <c r="B240" s="17" t="s">
        <v>443</v>
      </c>
      <c r="C240" s="46" t="s">
        <v>521</v>
      </c>
      <c r="D240" s="46">
        <v>3</v>
      </c>
      <c r="E240" s="46">
        <v>2.457084E-3</v>
      </c>
      <c r="F240" s="46">
        <v>154</v>
      </c>
      <c r="G240" s="46">
        <v>35</v>
      </c>
      <c r="H240" s="15">
        <f t="shared" si="14"/>
        <v>0.22727272727272727</v>
      </c>
      <c r="I240" s="15">
        <v>0.14926954000000001</v>
      </c>
      <c r="J240" s="46">
        <v>613</v>
      </c>
      <c r="K240" s="46">
        <v>618</v>
      </c>
    </row>
    <row r="241" spans="1:11">
      <c r="A241" s="17">
        <v>3932</v>
      </c>
      <c r="B241" s="17" t="s">
        <v>445</v>
      </c>
      <c r="C241" s="46" t="s">
        <v>521</v>
      </c>
      <c r="D241" s="46">
        <v>3</v>
      </c>
      <c r="E241" s="39">
        <v>6.5199999999999999E-5</v>
      </c>
      <c r="F241" s="46">
        <v>105</v>
      </c>
      <c r="G241" s="46">
        <v>30</v>
      </c>
      <c r="H241" s="15">
        <f t="shared" si="14"/>
        <v>0.2857142857142857</v>
      </c>
      <c r="I241" s="15">
        <v>0.14926954000000001</v>
      </c>
      <c r="J241" s="46">
        <v>613</v>
      </c>
      <c r="K241" s="46">
        <v>618</v>
      </c>
    </row>
    <row r="242" spans="1:11">
      <c r="A242" s="17">
        <v>6714</v>
      </c>
      <c r="B242" s="17" t="s">
        <v>451</v>
      </c>
      <c r="C242" s="46" t="s">
        <v>521</v>
      </c>
      <c r="D242" s="46">
        <v>3</v>
      </c>
      <c r="E242" s="39">
        <v>2.4199999999999999E-5</v>
      </c>
      <c r="F242" s="46">
        <v>208</v>
      </c>
      <c r="G242" s="46">
        <v>52</v>
      </c>
      <c r="H242" s="15">
        <f t="shared" si="14"/>
        <v>0.25</v>
      </c>
      <c r="I242" s="15">
        <v>0.14926954000000001</v>
      </c>
      <c r="J242" s="46">
        <v>613</v>
      </c>
      <c r="K242" s="46">
        <v>618</v>
      </c>
    </row>
    <row r="243" spans="1:11">
      <c r="A243" s="17">
        <v>801</v>
      </c>
      <c r="B243" s="17" t="s">
        <v>440</v>
      </c>
      <c r="C243" s="46" t="s">
        <v>147</v>
      </c>
      <c r="D243" s="46">
        <v>3.3058653609999999</v>
      </c>
      <c r="E243" s="39">
        <v>1.3799999999999999E-4</v>
      </c>
      <c r="F243" s="46">
        <v>114</v>
      </c>
      <c r="G243" s="46">
        <v>23</v>
      </c>
      <c r="H243" s="15">
        <v>0.20175438596491227</v>
      </c>
      <c r="I243" s="15">
        <v>9.6548800000000004E-2</v>
      </c>
      <c r="J243" s="46">
        <v>644</v>
      </c>
      <c r="K243" s="46">
        <v>653</v>
      </c>
    </row>
    <row r="244" spans="1:11">
      <c r="A244" s="17">
        <v>5594</v>
      </c>
      <c r="B244" s="17" t="s">
        <v>436</v>
      </c>
      <c r="C244" s="46" t="s">
        <v>618</v>
      </c>
      <c r="D244" s="46">
        <v>2.7686217869999998</v>
      </c>
      <c r="E244" s="46">
        <v>1.6155189999999999E-3</v>
      </c>
      <c r="F244" s="46">
        <v>160</v>
      </c>
      <c r="G244" s="46">
        <v>40</v>
      </c>
      <c r="H244" s="15">
        <f t="shared" ref="H244:H252" si="15">G244/F244</f>
        <v>0.25</v>
      </c>
      <c r="I244" s="15">
        <v>0.16631377999999999</v>
      </c>
      <c r="J244" s="46">
        <v>648</v>
      </c>
      <c r="K244" s="46">
        <v>653</v>
      </c>
    </row>
    <row r="245" spans="1:11">
      <c r="A245" s="17">
        <v>5595</v>
      </c>
      <c r="B245" s="17" t="s">
        <v>437</v>
      </c>
      <c r="C245" s="46" t="s">
        <v>618</v>
      </c>
      <c r="D245" s="46">
        <v>2.7686217869999998</v>
      </c>
      <c r="E245" s="46">
        <v>2.861106E-3</v>
      </c>
      <c r="F245" s="46">
        <v>116</v>
      </c>
      <c r="G245" s="46">
        <v>30</v>
      </c>
      <c r="H245" s="15">
        <f t="shared" si="15"/>
        <v>0.25862068965517243</v>
      </c>
      <c r="I245" s="15">
        <v>0.16631377999999999</v>
      </c>
      <c r="J245" s="46">
        <v>648</v>
      </c>
      <c r="K245" s="46">
        <v>653</v>
      </c>
    </row>
    <row r="246" spans="1:11">
      <c r="A246" s="17">
        <v>3932</v>
      </c>
      <c r="B246" s="17" t="s">
        <v>445</v>
      </c>
      <c r="C246" s="46" t="s">
        <v>562</v>
      </c>
      <c r="D246" s="46">
        <v>2.7686217869999998</v>
      </c>
      <c r="E246" s="39">
        <v>8.0699999999999999E-4</v>
      </c>
      <c r="F246" s="46">
        <v>105</v>
      </c>
      <c r="G246" s="46">
        <v>30</v>
      </c>
      <c r="H246" s="15">
        <f t="shared" si="15"/>
        <v>0.2857142857142857</v>
      </c>
      <c r="I246" s="15">
        <v>0.17128942999999999</v>
      </c>
      <c r="J246" s="46">
        <v>648</v>
      </c>
      <c r="K246" s="46">
        <v>652</v>
      </c>
    </row>
    <row r="247" spans="1:11">
      <c r="A247" s="17">
        <v>1387</v>
      </c>
      <c r="B247" s="17" t="s">
        <v>441</v>
      </c>
      <c r="C247" s="46" t="s">
        <v>498</v>
      </c>
      <c r="D247" s="46">
        <v>3</v>
      </c>
      <c r="E247" s="46">
        <v>2.9907610000000002E-3</v>
      </c>
      <c r="F247" s="46">
        <v>198</v>
      </c>
      <c r="G247" s="46">
        <v>50</v>
      </c>
      <c r="H247" s="15">
        <f t="shared" si="15"/>
        <v>0.25252525252525254</v>
      </c>
      <c r="I247" s="15">
        <v>0.18145247</v>
      </c>
      <c r="J247" s="46">
        <v>652</v>
      </c>
      <c r="K247" s="46">
        <v>657</v>
      </c>
    </row>
    <row r="248" spans="1:11">
      <c r="A248" s="17">
        <v>2534</v>
      </c>
      <c r="B248" s="17" t="s">
        <v>443</v>
      </c>
      <c r="C248" s="46" t="s">
        <v>498</v>
      </c>
      <c r="D248" s="46">
        <v>3</v>
      </c>
      <c r="E248" s="46">
        <v>2.1791760000000001E-3</v>
      </c>
      <c r="F248" s="46">
        <v>154</v>
      </c>
      <c r="G248" s="46">
        <v>41</v>
      </c>
      <c r="H248" s="15">
        <f t="shared" si="15"/>
        <v>0.26623376623376621</v>
      </c>
      <c r="I248" s="15">
        <v>0.18145247</v>
      </c>
      <c r="J248" s="46">
        <v>652</v>
      </c>
      <c r="K248" s="46">
        <v>657</v>
      </c>
    </row>
    <row r="249" spans="1:11">
      <c r="A249" s="17">
        <v>7431</v>
      </c>
      <c r="B249" s="17" t="s">
        <v>452</v>
      </c>
      <c r="C249" s="46" t="s">
        <v>221</v>
      </c>
      <c r="D249" s="46">
        <v>2.7686217869999998</v>
      </c>
      <c r="E249" s="46">
        <v>1.2583819999999999E-3</v>
      </c>
      <c r="F249" s="46">
        <v>112</v>
      </c>
      <c r="G249" s="46">
        <v>34</v>
      </c>
      <c r="H249" s="15">
        <f t="shared" si="15"/>
        <v>0.30357142857142855</v>
      </c>
      <c r="I249" s="15">
        <v>0.19394453</v>
      </c>
      <c r="J249" s="46">
        <v>652</v>
      </c>
      <c r="K249" s="46">
        <v>657</v>
      </c>
    </row>
    <row r="250" spans="1:11">
      <c r="A250" s="17">
        <v>2033</v>
      </c>
      <c r="B250" s="17" t="s">
        <v>442</v>
      </c>
      <c r="C250" s="46" t="s">
        <v>514</v>
      </c>
      <c r="D250" s="46">
        <v>3</v>
      </c>
      <c r="E250" s="46">
        <v>0</v>
      </c>
      <c r="F250" s="46">
        <v>210</v>
      </c>
      <c r="G250" s="46">
        <v>60</v>
      </c>
      <c r="H250" s="15">
        <f t="shared" si="15"/>
        <v>0.2857142857142857</v>
      </c>
      <c r="I250" s="15">
        <v>0.11507516</v>
      </c>
      <c r="J250" s="46">
        <v>652</v>
      </c>
      <c r="K250" s="46">
        <v>656</v>
      </c>
    </row>
    <row r="251" spans="1:11">
      <c r="A251" s="17">
        <v>60</v>
      </c>
      <c r="B251" s="17" t="s">
        <v>439</v>
      </c>
      <c r="C251" s="46" t="s">
        <v>481</v>
      </c>
      <c r="D251" s="46">
        <v>3.1705177820000001</v>
      </c>
      <c r="E251" s="46">
        <v>1.5551359999999999E-3</v>
      </c>
      <c r="F251" s="46">
        <v>101</v>
      </c>
      <c r="G251" s="46">
        <v>21</v>
      </c>
      <c r="H251" s="15">
        <f t="shared" si="15"/>
        <v>0.20792079207920791</v>
      </c>
      <c r="I251" s="15">
        <v>0.11422823999999999</v>
      </c>
      <c r="J251" s="46">
        <v>656</v>
      </c>
      <c r="K251" s="46">
        <v>664</v>
      </c>
    </row>
    <row r="252" spans="1:11">
      <c r="A252" s="17">
        <v>5595</v>
      </c>
      <c r="B252" s="17" t="s">
        <v>437</v>
      </c>
      <c r="C252" s="46" t="s">
        <v>630</v>
      </c>
      <c r="D252" s="46">
        <v>3</v>
      </c>
      <c r="E252" s="39">
        <v>1.52E-5</v>
      </c>
      <c r="F252" s="46">
        <v>116</v>
      </c>
      <c r="G252" s="46">
        <v>42</v>
      </c>
      <c r="H252" s="15">
        <f t="shared" si="15"/>
        <v>0.36206896551724138</v>
      </c>
      <c r="I252" s="15">
        <v>0.20463688999999999</v>
      </c>
      <c r="J252" s="46">
        <v>660</v>
      </c>
      <c r="K252" s="46">
        <v>664</v>
      </c>
    </row>
    <row r="253" spans="1:11">
      <c r="A253" s="17">
        <v>801</v>
      </c>
      <c r="B253" s="17" t="s">
        <v>440</v>
      </c>
      <c r="C253" s="46" t="s">
        <v>143</v>
      </c>
      <c r="D253" s="46">
        <v>3</v>
      </c>
      <c r="E253" s="39">
        <v>1.76E-4</v>
      </c>
      <c r="F253" s="46">
        <v>114</v>
      </c>
      <c r="G253" s="46">
        <v>26</v>
      </c>
      <c r="H253" s="15">
        <v>0.22807017543859648</v>
      </c>
      <c r="I253" s="15">
        <v>0.11729833000000001</v>
      </c>
      <c r="J253" s="46">
        <v>680</v>
      </c>
      <c r="K253" s="46">
        <v>687</v>
      </c>
    </row>
    <row r="254" spans="1:11">
      <c r="A254" s="17">
        <v>2534</v>
      </c>
      <c r="B254" s="17" t="s">
        <v>443</v>
      </c>
      <c r="C254" s="46" t="s">
        <v>520</v>
      </c>
      <c r="D254" s="46">
        <v>3</v>
      </c>
      <c r="E254" s="39">
        <v>1.91E-7</v>
      </c>
      <c r="F254" s="46">
        <v>154</v>
      </c>
      <c r="G254" s="46">
        <v>35</v>
      </c>
      <c r="H254" s="15">
        <f>G254/F254</f>
        <v>0.22727272727272727</v>
      </c>
      <c r="I254" s="15">
        <v>9.5913609999999996E-2</v>
      </c>
      <c r="J254" s="46">
        <v>693</v>
      </c>
      <c r="K254" s="46">
        <v>700</v>
      </c>
    </row>
    <row r="255" spans="1:11">
      <c r="A255" s="17">
        <v>5578</v>
      </c>
      <c r="B255" s="17" t="s">
        <v>448</v>
      </c>
      <c r="C255" s="46" t="s">
        <v>592</v>
      </c>
      <c r="D255" s="46">
        <v>3.2665484170000001</v>
      </c>
      <c r="E255" s="39">
        <v>5.13E-4</v>
      </c>
      <c r="F255" s="46">
        <v>173</v>
      </c>
      <c r="G255" s="46">
        <v>43</v>
      </c>
      <c r="H255" s="15">
        <f>G255/F255</f>
        <v>0.24855491329479767</v>
      </c>
      <c r="I255" s="15">
        <v>0.15911496999999999</v>
      </c>
      <c r="J255" s="46">
        <v>710</v>
      </c>
      <c r="K255" s="46">
        <v>719</v>
      </c>
    </row>
    <row r="256" spans="1:11">
      <c r="A256" s="17">
        <v>5970</v>
      </c>
      <c r="B256" s="17" t="s">
        <v>450</v>
      </c>
      <c r="C256" s="46" t="s">
        <v>641</v>
      </c>
      <c r="D256" s="46">
        <v>3.4018959959999999</v>
      </c>
      <c r="E256" s="39">
        <v>4.5899999999999999E-4</v>
      </c>
      <c r="F256" s="46">
        <v>111</v>
      </c>
      <c r="G256" s="46">
        <v>28</v>
      </c>
      <c r="H256" s="15">
        <f>G256/F256</f>
        <v>0.25225225225225223</v>
      </c>
      <c r="I256" s="15">
        <v>0.14196485</v>
      </c>
      <c r="J256" s="46">
        <v>710</v>
      </c>
      <c r="K256" s="46">
        <v>719</v>
      </c>
    </row>
    <row r="257" spans="1:11">
      <c r="A257" s="17">
        <v>5580</v>
      </c>
      <c r="B257" s="17" t="s">
        <v>449</v>
      </c>
      <c r="C257" s="46" t="s">
        <v>152</v>
      </c>
      <c r="D257" s="46">
        <v>2.4018959959999999</v>
      </c>
      <c r="E257" s="39">
        <v>5.1799999999999995E-7</v>
      </c>
      <c r="F257" s="46">
        <v>102</v>
      </c>
      <c r="G257" s="46">
        <v>50</v>
      </c>
      <c r="H257" s="15">
        <f>G257/F257</f>
        <v>0.49019607843137253</v>
      </c>
      <c r="I257" s="15">
        <v>0.27440186999999999</v>
      </c>
      <c r="J257" s="46">
        <v>710</v>
      </c>
      <c r="K257" s="46">
        <v>715</v>
      </c>
    </row>
    <row r="258" spans="1:11">
      <c r="A258" s="17">
        <v>801</v>
      </c>
      <c r="B258" s="17" t="s">
        <v>440</v>
      </c>
      <c r="C258" s="46" t="s">
        <v>136</v>
      </c>
      <c r="D258" s="46">
        <v>2.5372435740000001</v>
      </c>
      <c r="E258" s="39">
        <v>3.1900000000000003E-5</v>
      </c>
      <c r="F258" s="46">
        <v>114</v>
      </c>
      <c r="G258" s="46">
        <v>34</v>
      </c>
      <c r="H258" s="15">
        <v>0.2982456140350877</v>
      </c>
      <c r="I258" s="15">
        <v>0.15826804999999999</v>
      </c>
      <c r="J258" s="46">
        <v>711</v>
      </c>
      <c r="K258" s="46">
        <v>715</v>
      </c>
    </row>
    <row r="259" spans="1:11">
      <c r="A259" s="17">
        <v>3932</v>
      </c>
      <c r="B259" s="17" t="s">
        <v>445</v>
      </c>
      <c r="C259" s="46" t="s">
        <v>561</v>
      </c>
      <c r="D259" s="46">
        <v>3</v>
      </c>
      <c r="E259" s="39">
        <v>7.8699999999999992E-6</v>
      </c>
      <c r="F259" s="46">
        <v>105</v>
      </c>
      <c r="G259" s="46">
        <v>27</v>
      </c>
      <c r="H259" s="15">
        <f t="shared" ref="H259:H274" si="16">G259/F259</f>
        <v>0.25714285714285712</v>
      </c>
      <c r="I259" s="15">
        <v>0.11401652</v>
      </c>
      <c r="J259" s="46">
        <v>712</v>
      </c>
      <c r="K259" s="46">
        <v>715</v>
      </c>
    </row>
    <row r="260" spans="1:11">
      <c r="A260" s="17">
        <v>3725</v>
      </c>
      <c r="B260" s="17" t="s">
        <v>444</v>
      </c>
      <c r="C260" s="46" t="s">
        <v>551</v>
      </c>
      <c r="D260" s="46">
        <v>3</v>
      </c>
      <c r="E260" s="39">
        <v>9.0200000000000002E-4</v>
      </c>
      <c r="F260" s="46">
        <v>116</v>
      </c>
      <c r="G260" s="46">
        <v>41</v>
      </c>
      <c r="H260" s="15">
        <f t="shared" si="16"/>
        <v>0.35344827586206895</v>
      </c>
      <c r="I260" s="15">
        <v>0.23523184999999999</v>
      </c>
      <c r="J260" s="46">
        <v>713</v>
      </c>
      <c r="K260" s="46">
        <v>719</v>
      </c>
    </row>
    <row r="261" spans="1:11">
      <c r="A261" s="17">
        <v>5970</v>
      </c>
      <c r="B261" s="17" t="s">
        <v>450</v>
      </c>
      <c r="C261" s="46" t="s">
        <v>640</v>
      </c>
      <c r="D261" s="46">
        <v>3</v>
      </c>
      <c r="E261" s="39">
        <v>1.08E-4</v>
      </c>
      <c r="F261" s="46">
        <v>111</v>
      </c>
      <c r="G261" s="46">
        <v>35</v>
      </c>
      <c r="H261" s="15">
        <f t="shared" si="16"/>
        <v>0.31531531531531531</v>
      </c>
      <c r="I261" s="15">
        <v>0.17986450000000001</v>
      </c>
      <c r="J261" s="46">
        <v>713</v>
      </c>
      <c r="K261" s="46">
        <v>719</v>
      </c>
    </row>
    <row r="262" spans="1:11">
      <c r="A262" s="17">
        <v>5594</v>
      </c>
      <c r="B262" s="17" t="s">
        <v>436</v>
      </c>
      <c r="C262" s="46" t="s">
        <v>617</v>
      </c>
      <c r="D262" s="46">
        <v>3.3058653609999999</v>
      </c>
      <c r="E262" s="39">
        <v>2.12E-6</v>
      </c>
      <c r="F262" s="46">
        <v>160</v>
      </c>
      <c r="G262" s="46">
        <v>40</v>
      </c>
      <c r="H262" s="15">
        <f t="shared" si="16"/>
        <v>0.25</v>
      </c>
      <c r="I262" s="15">
        <v>0.124285415</v>
      </c>
      <c r="J262" s="46">
        <v>715</v>
      </c>
      <c r="K262" s="46">
        <v>725</v>
      </c>
    </row>
    <row r="263" spans="1:11">
      <c r="A263" s="17">
        <v>3725</v>
      </c>
      <c r="B263" s="17" t="s">
        <v>444</v>
      </c>
      <c r="C263" s="46" t="s">
        <v>550</v>
      </c>
      <c r="D263" s="46">
        <v>3</v>
      </c>
      <c r="E263" s="39">
        <v>8.3699999999999996E-4</v>
      </c>
      <c r="F263" s="46">
        <v>116</v>
      </c>
      <c r="G263" s="46">
        <v>38</v>
      </c>
      <c r="H263" s="15">
        <f t="shared" si="16"/>
        <v>0.32758620689655171</v>
      </c>
      <c r="I263" s="15">
        <v>0.21194156</v>
      </c>
      <c r="J263" s="46">
        <v>715</v>
      </c>
      <c r="K263" s="46">
        <v>722</v>
      </c>
    </row>
    <row r="264" spans="1:11">
      <c r="A264" s="17">
        <v>1457</v>
      </c>
      <c r="B264" s="17" t="s">
        <v>430</v>
      </c>
      <c r="C264" s="46" t="s">
        <v>507</v>
      </c>
      <c r="D264" s="46">
        <v>3</v>
      </c>
      <c r="E264" s="46">
        <v>4.069245E-3</v>
      </c>
      <c r="F264" s="46">
        <v>169</v>
      </c>
      <c r="G264" s="46">
        <v>46</v>
      </c>
      <c r="H264" s="15">
        <f t="shared" si="16"/>
        <v>0.27218934911242604</v>
      </c>
      <c r="I264" s="15">
        <v>0.19616769000000001</v>
      </c>
      <c r="J264" s="46">
        <v>732</v>
      </c>
      <c r="K264" s="46">
        <v>736</v>
      </c>
    </row>
    <row r="265" spans="1:11">
      <c r="A265" s="17">
        <v>1457</v>
      </c>
      <c r="B265" s="17" t="s">
        <v>430</v>
      </c>
      <c r="C265" s="46" t="s">
        <v>506</v>
      </c>
      <c r="D265" s="46">
        <v>3</v>
      </c>
      <c r="E265" s="39">
        <v>6.9899999999999997E-4</v>
      </c>
      <c r="F265" s="46">
        <v>169</v>
      </c>
      <c r="G265" s="46">
        <v>44</v>
      </c>
      <c r="H265" s="15">
        <f t="shared" si="16"/>
        <v>0.26035502958579881</v>
      </c>
      <c r="I265" s="15">
        <v>0.17044251999999999</v>
      </c>
      <c r="J265" s="46">
        <v>736</v>
      </c>
      <c r="K265" s="46">
        <v>741</v>
      </c>
    </row>
    <row r="266" spans="1:11">
      <c r="A266" s="17">
        <v>5594</v>
      </c>
      <c r="B266" s="17" t="s">
        <v>436</v>
      </c>
      <c r="C266" s="46" t="s">
        <v>616</v>
      </c>
      <c r="D266" s="46">
        <v>3</v>
      </c>
      <c r="E266" s="39">
        <v>4.3899999999999999E-4</v>
      </c>
      <c r="F266" s="46">
        <v>160</v>
      </c>
      <c r="G266" s="46">
        <v>54</v>
      </c>
      <c r="H266" s="15">
        <f t="shared" si="16"/>
        <v>0.33750000000000002</v>
      </c>
      <c r="I266" s="15">
        <v>0.23099724999999999</v>
      </c>
      <c r="J266" s="46">
        <v>761</v>
      </c>
      <c r="K266" s="46">
        <v>766</v>
      </c>
    </row>
    <row r="267" spans="1:11">
      <c r="A267" s="17">
        <v>5595</v>
      </c>
      <c r="B267" s="17" t="s">
        <v>437</v>
      </c>
      <c r="C267" s="46" t="s">
        <v>616</v>
      </c>
      <c r="D267" s="46">
        <v>3</v>
      </c>
      <c r="E267" s="46">
        <v>1.2168680000000001E-3</v>
      </c>
      <c r="F267" s="46">
        <v>116</v>
      </c>
      <c r="G267" s="46">
        <v>40</v>
      </c>
      <c r="H267" s="15">
        <f t="shared" si="16"/>
        <v>0.34482758620689657</v>
      </c>
      <c r="I267" s="15">
        <v>0.23099724999999999</v>
      </c>
      <c r="J267" s="46">
        <v>761</v>
      </c>
      <c r="K267" s="46">
        <v>766</v>
      </c>
    </row>
    <row r="268" spans="1:11">
      <c r="A268" s="17">
        <v>7431</v>
      </c>
      <c r="B268" s="17" t="s">
        <v>452</v>
      </c>
      <c r="C268" s="46" t="s">
        <v>662</v>
      </c>
      <c r="D268" s="46">
        <v>3</v>
      </c>
      <c r="E268" s="39">
        <v>7.3200000000000001E-4</v>
      </c>
      <c r="F268" s="46">
        <v>112</v>
      </c>
      <c r="G268" s="46">
        <v>28</v>
      </c>
      <c r="H268" s="15">
        <f t="shared" si="16"/>
        <v>0.25</v>
      </c>
      <c r="I268" s="15">
        <v>0.14461147999999999</v>
      </c>
      <c r="J268" s="46">
        <v>761</v>
      </c>
      <c r="K268" s="46">
        <v>764</v>
      </c>
    </row>
    <row r="269" spans="1:11">
      <c r="A269" s="17">
        <v>2534</v>
      </c>
      <c r="B269" s="17" t="s">
        <v>443</v>
      </c>
      <c r="C269" s="46" t="s">
        <v>519</v>
      </c>
      <c r="D269" s="46">
        <v>2.3058653609999999</v>
      </c>
      <c r="E269" s="39">
        <v>1.9700000000000002E-6</v>
      </c>
      <c r="F269" s="46">
        <v>154</v>
      </c>
      <c r="G269" s="46">
        <v>68</v>
      </c>
      <c r="H269" s="15">
        <f t="shared" si="16"/>
        <v>0.44155844155844154</v>
      </c>
      <c r="I269" s="15">
        <v>0.27810713999999997</v>
      </c>
      <c r="J269" s="46">
        <v>764</v>
      </c>
      <c r="K269" s="46">
        <v>767</v>
      </c>
    </row>
    <row r="270" spans="1:11">
      <c r="A270" s="17">
        <v>983</v>
      </c>
      <c r="B270" s="17" t="s">
        <v>438</v>
      </c>
      <c r="C270" s="46" t="s">
        <v>486</v>
      </c>
      <c r="D270" s="46">
        <v>3.4018959959999999</v>
      </c>
      <c r="E270" s="39">
        <v>1.77E-5</v>
      </c>
      <c r="F270" s="46">
        <v>119</v>
      </c>
      <c r="G270" s="46">
        <v>25</v>
      </c>
      <c r="H270" s="15">
        <f t="shared" si="16"/>
        <v>0.21008403361344538</v>
      </c>
      <c r="I270" s="15">
        <v>9.2420069999999993E-2</v>
      </c>
      <c r="J270" s="46">
        <v>782</v>
      </c>
      <c r="K270" s="46">
        <v>788</v>
      </c>
    </row>
    <row r="271" spans="1:11">
      <c r="A271" s="17">
        <v>5594</v>
      </c>
      <c r="B271" s="17" t="s">
        <v>436</v>
      </c>
      <c r="C271" s="46" t="s">
        <v>615</v>
      </c>
      <c r="D271" s="46">
        <v>3.1705177820000001</v>
      </c>
      <c r="E271" s="39">
        <v>9.2400000000000002E-4</v>
      </c>
      <c r="F271" s="46">
        <v>160</v>
      </c>
      <c r="G271" s="46">
        <v>44</v>
      </c>
      <c r="H271" s="15">
        <f t="shared" si="16"/>
        <v>0.27500000000000002</v>
      </c>
      <c r="I271" s="15">
        <v>0.18293458000000001</v>
      </c>
      <c r="J271" s="46">
        <v>782</v>
      </c>
      <c r="K271" s="46">
        <v>788</v>
      </c>
    </row>
    <row r="272" spans="1:11">
      <c r="A272" s="17">
        <v>60</v>
      </c>
      <c r="B272" s="17" t="s">
        <v>439</v>
      </c>
      <c r="C272" s="46" t="s">
        <v>243</v>
      </c>
      <c r="D272" s="46">
        <v>3</v>
      </c>
      <c r="E272" s="46">
        <v>4.4878729999999999E-3</v>
      </c>
      <c r="F272" s="46">
        <v>101</v>
      </c>
      <c r="G272" s="46">
        <v>29</v>
      </c>
      <c r="H272" s="15">
        <f t="shared" si="16"/>
        <v>0.28712871287128711</v>
      </c>
      <c r="I272" s="15">
        <v>0.18981579000000001</v>
      </c>
      <c r="J272" s="46">
        <v>800</v>
      </c>
      <c r="K272" s="46">
        <v>803</v>
      </c>
    </row>
    <row r="273" spans="1:11">
      <c r="A273" s="17">
        <v>983</v>
      </c>
      <c r="B273" s="17" t="s">
        <v>438</v>
      </c>
      <c r="C273" s="46" t="s">
        <v>485</v>
      </c>
      <c r="D273" s="46">
        <v>3</v>
      </c>
      <c r="E273" s="39">
        <v>1.7200000000000001E-4</v>
      </c>
      <c r="F273" s="46">
        <v>119</v>
      </c>
      <c r="G273" s="46">
        <v>28</v>
      </c>
      <c r="H273" s="15">
        <f t="shared" si="16"/>
        <v>0.23529411764705882</v>
      </c>
      <c r="I273" s="15">
        <v>0.12449714000000001</v>
      </c>
      <c r="J273" s="46">
        <v>843</v>
      </c>
      <c r="K273" s="46">
        <v>848</v>
      </c>
    </row>
    <row r="274" spans="1:11">
      <c r="A274" s="17">
        <v>5970</v>
      </c>
      <c r="B274" s="17" t="s">
        <v>450</v>
      </c>
      <c r="C274" s="46" t="s">
        <v>639</v>
      </c>
      <c r="D274" s="46">
        <v>2.5372435740000001</v>
      </c>
      <c r="E274" s="39">
        <v>8.5400000000000002E-5</v>
      </c>
      <c r="F274" s="46">
        <v>111</v>
      </c>
      <c r="G274" s="46">
        <v>52</v>
      </c>
      <c r="H274" s="15">
        <f t="shared" si="16"/>
        <v>0.46846846846846846</v>
      </c>
      <c r="I274" s="15">
        <v>0.30986659999999999</v>
      </c>
      <c r="J274" s="46">
        <v>847</v>
      </c>
      <c r="K274" s="46">
        <v>852</v>
      </c>
    </row>
  </sheetData>
  <sortState ref="A2:K296">
    <sortCondition ref="J2:J296"/>
    <sortCondition descending="1" ref="K2:K29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P117"/>
  <sheetViews>
    <sheetView topLeftCell="A85" workbookViewId="0">
      <selection activeCell="C117" sqref="C117"/>
    </sheetView>
  </sheetViews>
  <sheetFormatPr defaultRowHeight="15"/>
  <cols>
    <col min="1" max="1" width="5.5703125" style="21" bestFit="1" customWidth="1"/>
    <col min="2" max="2" width="10.28515625" style="21" bestFit="1" customWidth="1"/>
    <col min="3" max="3" width="20.140625" bestFit="1" customWidth="1"/>
    <col min="4" max="4" width="12.140625" bestFit="1" customWidth="1"/>
    <col min="5" max="5" width="12" style="39" bestFit="1" customWidth="1"/>
    <col min="6" max="6" width="7.85546875" bestFit="1" customWidth="1"/>
    <col min="7" max="7" width="12.42578125" bestFit="1" customWidth="1"/>
    <col min="8" max="8" width="16.85546875" style="15" bestFit="1" customWidth="1"/>
    <col min="9" max="9" width="16.28515625" style="15" bestFit="1" customWidth="1"/>
    <col min="12" max="12" width="15.140625" customWidth="1"/>
  </cols>
  <sheetData>
    <row r="1" spans="1:16" s="23" customFormat="1">
      <c r="A1" s="27" t="s">
        <v>462</v>
      </c>
      <c r="B1" s="27" t="s">
        <v>461</v>
      </c>
      <c r="C1" s="25" t="s">
        <v>0</v>
      </c>
      <c r="D1" s="25" t="s">
        <v>434</v>
      </c>
      <c r="E1" s="41" t="s">
        <v>1</v>
      </c>
      <c r="F1" s="25" t="s">
        <v>435</v>
      </c>
      <c r="G1" s="25" t="s">
        <v>431</v>
      </c>
      <c r="H1" s="14" t="s">
        <v>433</v>
      </c>
      <c r="I1" s="14" t="s">
        <v>432</v>
      </c>
      <c r="J1" s="27" t="s">
        <v>464</v>
      </c>
      <c r="K1" s="27" t="s">
        <v>474</v>
      </c>
      <c r="L1" s="27"/>
      <c r="M1" s="27"/>
    </row>
    <row r="2" spans="1:16">
      <c r="A2" s="17">
        <v>5578</v>
      </c>
      <c r="B2" s="17" t="s">
        <v>448</v>
      </c>
      <c r="C2" s="5" t="s">
        <v>15</v>
      </c>
      <c r="D2" s="5">
        <v>2.7686217869999998</v>
      </c>
      <c r="E2" s="39">
        <v>4.9137119999999998E-3</v>
      </c>
      <c r="F2" s="5">
        <v>173</v>
      </c>
      <c r="G2" s="5">
        <v>54</v>
      </c>
      <c r="H2" s="15">
        <v>0.31213872832369943</v>
      </c>
      <c r="I2" s="15">
        <v>0.23502012</v>
      </c>
      <c r="J2" s="24">
        <v>251</v>
      </c>
      <c r="K2" s="24">
        <v>258</v>
      </c>
      <c r="L2" s="24"/>
      <c r="M2" s="36"/>
      <c r="N2" s="45"/>
      <c r="O2" s="45"/>
      <c r="P2" s="45"/>
    </row>
    <row r="3" spans="1:16">
      <c r="A3" s="17">
        <v>5578</v>
      </c>
      <c r="B3" s="17" t="s">
        <v>448</v>
      </c>
      <c r="C3" s="5" t="s">
        <v>65</v>
      </c>
      <c r="D3" s="5">
        <v>3</v>
      </c>
      <c r="E3" s="39">
        <v>4.8359529999999996E-3</v>
      </c>
      <c r="F3" s="5">
        <v>173</v>
      </c>
      <c r="G3" s="5">
        <v>46</v>
      </c>
      <c r="H3" s="15">
        <v>0.26589595375722541</v>
      </c>
      <c r="I3" s="15">
        <v>0.19309760000000001</v>
      </c>
      <c r="J3" s="24">
        <v>37</v>
      </c>
      <c r="K3" s="24">
        <v>43</v>
      </c>
      <c r="L3" s="24"/>
      <c r="M3" s="45"/>
      <c r="N3" s="45"/>
      <c r="O3" s="45"/>
      <c r="P3" s="45"/>
    </row>
    <row r="4" spans="1:16">
      <c r="A4" s="17">
        <v>5578</v>
      </c>
      <c r="B4" s="17" t="s">
        <v>448</v>
      </c>
      <c r="C4" s="5" t="s">
        <v>118</v>
      </c>
      <c r="D4" s="5">
        <v>3</v>
      </c>
      <c r="E4" s="39">
        <v>4.4465199999999998E-3</v>
      </c>
      <c r="F4" s="5">
        <v>173</v>
      </c>
      <c r="G4" s="5">
        <v>37</v>
      </c>
      <c r="H4" s="15">
        <v>0.2138728323699422</v>
      </c>
      <c r="I4" s="15">
        <v>0.14683463999999999</v>
      </c>
      <c r="J4" s="24">
        <v>104</v>
      </c>
      <c r="K4" s="24">
        <v>108</v>
      </c>
      <c r="L4" s="24"/>
      <c r="M4" s="45"/>
      <c r="N4" s="45"/>
      <c r="O4" s="45"/>
      <c r="P4" s="45"/>
    </row>
    <row r="5" spans="1:16">
      <c r="A5" s="17">
        <v>801</v>
      </c>
      <c r="B5" s="17" t="s">
        <v>440</v>
      </c>
      <c r="C5" s="5" t="s">
        <v>103</v>
      </c>
      <c r="D5" s="5">
        <v>2.7686217869999998</v>
      </c>
      <c r="E5" s="39">
        <v>4.2317960000000003E-3</v>
      </c>
      <c r="F5" s="5">
        <v>114</v>
      </c>
      <c r="G5" s="5">
        <v>27</v>
      </c>
      <c r="H5" s="15">
        <v>0.23684210526315788</v>
      </c>
      <c r="I5" s="15">
        <v>0.15159855999999999</v>
      </c>
      <c r="J5" s="24">
        <v>241</v>
      </c>
      <c r="K5" s="24">
        <v>244</v>
      </c>
      <c r="L5" s="24"/>
      <c r="M5" s="45"/>
      <c r="N5" s="45"/>
      <c r="O5" s="45"/>
      <c r="P5" s="45"/>
    </row>
    <row r="6" spans="1:16">
      <c r="A6" s="17">
        <v>5578</v>
      </c>
      <c r="B6" s="17" t="s">
        <v>448</v>
      </c>
      <c r="C6" s="5" t="s">
        <v>96</v>
      </c>
      <c r="D6" s="5">
        <v>3</v>
      </c>
      <c r="E6" s="39">
        <v>3.9511470000000003E-3</v>
      </c>
      <c r="F6" s="5">
        <v>173</v>
      </c>
      <c r="G6" s="5">
        <v>43</v>
      </c>
      <c r="H6" s="15">
        <v>0.24855491329479767</v>
      </c>
      <c r="I6" s="15">
        <v>0.17584163</v>
      </c>
      <c r="J6" s="24">
        <v>435</v>
      </c>
      <c r="K6" s="24">
        <v>440</v>
      </c>
      <c r="L6" s="24"/>
      <c r="M6" s="45"/>
      <c r="N6" s="45"/>
      <c r="O6" s="45"/>
      <c r="P6" s="45"/>
    </row>
    <row r="7" spans="1:16">
      <c r="A7" s="17">
        <v>5578</v>
      </c>
      <c r="B7" s="17" t="s">
        <v>448</v>
      </c>
      <c r="C7" s="5" t="s">
        <v>108</v>
      </c>
      <c r="D7" s="5">
        <v>2.4018959959999999</v>
      </c>
      <c r="E7" s="39">
        <v>3.8904819999999998E-3</v>
      </c>
      <c r="F7" s="5">
        <v>173</v>
      </c>
      <c r="G7" s="5">
        <v>40</v>
      </c>
      <c r="H7" s="15">
        <v>0.23121387283236994</v>
      </c>
      <c r="I7" s="15">
        <v>0.16059707000000001</v>
      </c>
      <c r="J7" s="24">
        <v>43</v>
      </c>
      <c r="K7" s="24">
        <v>48</v>
      </c>
      <c r="L7" s="24"/>
      <c r="M7" s="45"/>
      <c r="N7" s="45"/>
      <c r="O7" s="45"/>
      <c r="P7" s="45"/>
    </row>
    <row r="8" spans="1:16">
      <c r="A8" s="17">
        <v>60</v>
      </c>
      <c r="B8" s="17" t="s">
        <v>439</v>
      </c>
      <c r="C8" s="5" t="s">
        <v>112</v>
      </c>
      <c r="D8" s="5">
        <v>3</v>
      </c>
      <c r="E8" s="39">
        <v>3.6658229999999999E-3</v>
      </c>
      <c r="F8" s="5">
        <v>101</v>
      </c>
      <c r="G8" s="5">
        <v>23</v>
      </c>
      <c r="H8" s="15">
        <v>0.22772277227722773</v>
      </c>
      <c r="I8" s="15">
        <v>0.13804784</v>
      </c>
      <c r="J8" s="24">
        <v>393</v>
      </c>
      <c r="K8" s="24">
        <v>396</v>
      </c>
      <c r="L8" s="24"/>
      <c r="M8" s="45"/>
      <c r="N8" s="45"/>
      <c r="O8" s="45"/>
      <c r="P8" s="45"/>
    </row>
    <row r="9" spans="1:16">
      <c r="A9" s="17">
        <v>5578</v>
      </c>
      <c r="B9" s="17" t="s">
        <v>448</v>
      </c>
      <c r="C9" s="5" t="s">
        <v>20</v>
      </c>
      <c r="D9" s="5">
        <v>3</v>
      </c>
      <c r="E9" s="39">
        <v>3.6641410000000001E-3</v>
      </c>
      <c r="F9" s="5">
        <v>173</v>
      </c>
      <c r="G9" s="5">
        <v>40</v>
      </c>
      <c r="H9" s="15">
        <v>0.23121387283236994</v>
      </c>
      <c r="I9" s="15">
        <v>0.16006775000000001</v>
      </c>
      <c r="J9" s="24">
        <v>254</v>
      </c>
      <c r="K9" s="24">
        <v>261</v>
      </c>
      <c r="L9" s="24"/>
      <c r="M9" s="45"/>
      <c r="N9" s="45"/>
      <c r="O9" s="45"/>
      <c r="P9" s="45"/>
    </row>
    <row r="10" spans="1:16">
      <c r="A10" s="17">
        <v>5578</v>
      </c>
      <c r="B10" s="17" t="s">
        <v>448</v>
      </c>
      <c r="C10" s="5" t="s">
        <v>88</v>
      </c>
      <c r="D10" s="5">
        <v>3</v>
      </c>
      <c r="E10" s="39">
        <v>3.5985660000000001E-3</v>
      </c>
      <c r="F10" s="5">
        <v>173</v>
      </c>
      <c r="G10" s="5">
        <v>46</v>
      </c>
      <c r="H10" s="15">
        <v>0.26589595375722541</v>
      </c>
      <c r="I10" s="15">
        <v>0.19023925</v>
      </c>
      <c r="J10" s="24">
        <v>362</v>
      </c>
      <c r="K10" s="24">
        <v>366</v>
      </c>
      <c r="L10" s="24"/>
      <c r="M10" s="45"/>
      <c r="N10" s="45"/>
      <c r="O10" s="45"/>
      <c r="P10" s="45"/>
    </row>
    <row r="11" spans="1:16">
      <c r="A11" s="17">
        <v>801</v>
      </c>
      <c r="B11" s="17" t="s">
        <v>440</v>
      </c>
      <c r="C11" s="5" t="s">
        <v>63</v>
      </c>
      <c r="D11" s="5">
        <v>3</v>
      </c>
      <c r="E11" s="39">
        <v>3.5936879999999998E-3</v>
      </c>
      <c r="F11" s="5">
        <v>114</v>
      </c>
      <c r="G11" s="5">
        <v>34</v>
      </c>
      <c r="H11" s="15">
        <v>0.2982456140350877</v>
      </c>
      <c r="I11" s="15">
        <v>0.20199026</v>
      </c>
      <c r="J11" s="24">
        <v>439</v>
      </c>
      <c r="K11" s="24">
        <v>443</v>
      </c>
      <c r="L11" s="24"/>
      <c r="M11" s="45"/>
      <c r="N11" s="45"/>
      <c r="O11" s="45"/>
      <c r="P11" s="45"/>
    </row>
    <row r="12" spans="1:16">
      <c r="A12" s="17">
        <v>60</v>
      </c>
      <c r="B12" s="17" t="s">
        <v>439</v>
      </c>
      <c r="C12" s="5" t="s">
        <v>43</v>
      </c>
      <c r="D12" s="5">
        <v>2.5372435740000001</v>
      </c>
      <c r="E12" s="39">
        <v>3.5364440000000001E-3</v>
      </c>
      <c r="F12" s="5">
        <v>101</v>
      </c>
      <c r="G12" s="5">
        <v>35</v>
      </c>
      <c r="H12" s="15">
        <v>0.34653465346534651</v>
      </c>
      <c r="I12" s="15">
        <v>0.23851365999999999</v>
      </c>
      <c r="J12" s="24">
        <v>441</v>
      </c>
      <c r="K12" s="24">
        <v>445</v>
      </c>
      <c r="L12" s="24"/>
      <c r="M12" s="45"/>
      <c r="N12" s="45"/>
      <c r="O12" s="45"/>
      <c r="P12" s="45"/>
    </row>
    <row r="13" spans="1:16">
      <c r="A13" s="17">
        <v>5578</v>
      </c>
      <c r="B13" s="17" t="s">
        <v>448</v>
      </c>
      <c r="C13" s="5" t="s">
        <v>99</v>
      </c>
      <c r="D13" s="5">
        <v>3.2665484170000001</v>
      </c>
      <c r="E13" s="39">
        <v>3.505817E-3</v>
      </c>
      <c r="F13" s="5">
        <v>173</v>
      </c>
      <c r="G13" s="5">
        <v>42</v>
      </c>
      <c r="H13" s="15">
        <v>0.24277456647398843</v>
      </c>
      <c r="I13" s="15">
        <v>0.16970146</v>
      </c>
      <c r="J13" s="24">
        <v>337</v>
      </c>
      <c r="K13" s="24">
        <v>343</v>
      </c>
      <c r="L13" s="24"/>
      <c r="M13" s="45"/>
      <c r="N13" s="45"/>
      <c r="O13" s="45"/>
      <c r="P13" s="45"/>
    </row>
    <row r="14" spans="1:16">
      <c r="A14" s="17">
        <v>5594</v>
      </c>
      <c r="B14" s="17" t="s">
        <v>436</v>
      </c>
      <c r="C14" s="5" t="s">
        <v>78</v>
      </c>
      <c r="D14" s="5">
        <v>3.0351702039999999</v>
      </c>
      <c r="E14" s="39">
        <v>3.332486E-3</v>
      </c>
      <c r="F14" s="5">
        <v>160</v>
      </c>
      <c r="G14" s="5">
        <v>45</v>
      </c>
      <c r="H14" s="15">
        <v>0.28125</v>
      </c>
      <c r="I14" s="15">
        <v>0.20019055999999999</v>
      </c>
      <c r="J14" s="24">
        <v>73</v>
      </c>
      <c r="K14" s="24">
        <v>77</v>
      </c>
      <c r="L14" s="24"/>
      <c r="M14" s="45"/>
      <c r="N14" s="45"/>
      <c r="O14" s="45"/>
      <c r="P14" s="45"/>
    </row>
    <row r="15" spans="1:16">
      <c r="A15" s="17">
        <v>60</v>
      </c>
      <c r="B15" s="17" t="s">
        <v>439</v>
      </c>
      <c r="C15" s="5" t="s">
        <v>27</v>
      </c>
      <c r="D15" s="5">
        <v>3</v>
      </c>
      <c r="E15" s="39">
        <v>3.1220850000000001E-3</v>
      </c>
      <c r="F15" s="5">
        <v>101</v>
      </c>
      <c r="G15" s="5">
        <v>42</v>
      </c>
      <c r="H15" s="15">
        <v>0.41584158415841582</v>
      </c>
      <c r="I15" s="15">
        <v>0.29959770000000002</v>
      </c>
      <c r="J15" s="24">
        <v>204</v>
      </c>
      <c r="K15" s="24">
        <v>209</v>
      </c>
      <c r="L15" s="24"/>
      <c r="M15" s="45"/>
      <c r="N15" s="45"/>
      <c r="O15" s="45"/>
      <c r="P15" s="45"/>
    </row>
    <row r="16" spans="1:16">
      <c r="A16" s="17">
        <v>60</v>
      </c>
      <c r="B16" s="17" t="s">
        <v>439</v>
      </c>
      <c r="C16" s="5" t="s">
        <v>113</v>
      </c>
      <c r="D16" s="5">
        <v>3</v>
      </c>
      <c r="E16" s="39">
        <v>2.9925110000000002E-3</v>
      </c>
      <c r="F16" s="5">
        <v>101</v>
      </c>
      <c r="G16" s="5">
        <v>23</v>
      </c>
      <c r="H16" s="15">
        <v>0.22772277227722773</v>
      </c>
      <c r="I16" s="15">
        <v>0.13593055000000001</v>
      </c>
      <c r="J16" s="24">
        <v>145</v>
      </c>
      <c r="K16" s="24">
        <v>152</v>
      </c>
      <c r="L16" s="24"/>
      <c r="M16" s="45"/>
      <c r="N16" s="45"/>
      <c r="O16" s="45"/>
      <c r="P16" s="45"/>
    </row>
    <row r="17" spans="1:16">
      <c r="A17" s="17">
        <v>801</v>
      </c>
      <c r="B17" s="17" t="s">
        <v>440</v>
      </c>
      <c r="C17" s="5" t="s">
        <v>70</v>
      </c>
      <c r="D17" s="5">
        <v>3</v>
      </c>
      <c r="E17" s="39">
        <v>2.9592830000000001E-3</v>
      </c>
      <c r="F17" s="5">
        <v>114</v>
      </c>
      <c r="G17" s="5">
        <v>33</v>
      </c>
      <c r="H17" s="15">
        <v>0.28947368421052633</v>
      </c>
      <c r="I17" s="15">
        <v>0.19214482999999999</v>
      </c>
      <c r="J17" s="24">
        <v>252</v>
      </c>
      <c r="K17" s="24">
        <v>257</v>
      </c>
      <c r="L17" s="24"/>
      <c r="M17" s="45"/>
      <c r="N17" s="45"/>
      <c r="O17" s="45"/>
      <c r="P17" s="45"/>
    </row>
    <row r="18" spans="1:16">
      <c r="A18" s="17">
        <v>60</v>
      </c>
      <c r="B18" s="17" t="s">
        <v>439</v>
      </c>
      <c r="C18" s="5" t="s">
        <v>65</v>
      </c>
      <c r="D18" s="5">
        <v>3</v>
      </c>
      <c r="E18" s="39">
        <v>2.9508949999999998E-3</v>
      </c>
      <c r="F18" s="5">
        <v>101</v>
      </c>
      <c r="G18" s="5">
        <v>30</v>
      </c>
      <c r="H18" s="15">
        <v>0.29702970297029702</v>
      </c>
      <c r="I18" s="15">
        <v>0.19309760000000001</v>
      </c>
      <c r="J18" s="24">
        <v>37</v>
      </c>
      <c r="K18" s="24">
        <v>43</v>
      </c>
      <c r="L18" s="24"/>
      <c r="M18" s="45"/>
      <c r="N18" s="45"/>
      <c r="O18" s="45"/>
      <c r="P18" s="45"/>
    </row>
    <row r="19" spans="1:16">
      <c r="A19" s="17">
        <v>5566</v>
      </c>
      <c r="B19" s="17" t="s">
        <v>447</v>
      </c>
      <c r="C19" s="5" t="s">
        <v>77</v>
      </c>
      <c r="D19" s="5">
        <v>3.3058653609999999</v>
      </c>
      <c r="E19" s="39">
        <v>2.8196250000000001E-3</v>
      </c>
      <c r="F19" s="5">
        <v>145</v>
      </c>
      <c r="G19" s="5">
        <v>41</v>
      </c>
      <c r="H19" s="15">
        <v>0.28275862068965518</v>
      </c>
      <c r="I19" s="15">
        <v>0.19595596000000001</v>
      </c>
      <c r="J19" s="24">
        <v>231</v>
      </c>
      <c r="K19" s="24">
        <v>239</v>
      </c>
      <c r="L19" s="24"/>
      <c r="M19" s="45"/>
      <c r="N19" s="45"/>
      <c r="O19" s="45"/>
      <c r="P19" s="45"/>
    </row>
    <row r="20" spans="1:16">
      <c r="A20" s="17">
        <v>801</v>
      </c>
      <c r="B20" s="17" t="s">
        <v>440</v>
      </c>
      <c r="C20" s="5" t="s">
        <v>83</v>
      </c>
      <c r="D20" s="5">
        <v>3</v>
      </c>
      <c r="E20" s="39">
        <v>2.5630259999999999E-3</v>
      </c>
      <c r="F20" s="5">
        <v>114</v>
      </c>
      <c r="G20" s="5">
        <v>29</v>
      </c>
      <c r="H20" s="15">
        <v>0.25438596491228072</v>
      </c>
      <c r="I20" s="15">
        <v>0.16091467000000001</v>
      </c>
      <c r="J20" s="24">
        <v>70</v>
      </c>
      <c r="K20" s="24">
        <v>75</v>
      </c>
      <c r="L20" s="24"/>
      <c r="M20" s="45"/>
      <c r="N20" s="45"/>
      <c r="O20" s="45"/>
      <c r="P20" s="45"/>
    </row>
    <row r="21" spans="1:16">
      <c r="A21" s="17">
        <v>5595</v>
      </c>
      <c r="B21" s="17" t="s">
        <v>437</v>
      </c>
      <c r="C21" s="5" t="s">
        <v>58</v>
      </c>
      <c r="D21" s="5">
        <v>3</v>
      </c>
      <c r="E21" s="39">
        <v>2.385716E-3</v>
      </c>
      <c r="F21" s="5">
        <v>116</v>
      </c>
      <c r="G21" s="5">
        <v>35</v>
      </c>
      <c r="H21" s="15">
        <v>0.30172413793103448</v>
      </c>
      <c r="I21" s="15">
        <v>0.20103747999999999</v>
      </c>
      <c r="J21" s="24">
        <v>214</v>
      </c>
      <c r="K21" s="24">
        <v>220</v>
      </c>
      <c r="L21" s="24"/>
      <c r="M21" s="45"/>
      <c r="N21" s="45"/>
      <c r="O21" s="45"/>
      <c r="P21" s="45"/>
    </row>
    <row r="22" spans="1:16">
      <c r="A22" s="17">
        <v>5578</v>
      </c>
      <c r="B22" s="17" t="s">
        <v>448</v>
      </c>
      <c r="C22" s="5" t="s">
        <v>75</v>
      </c>
      <c r="D22" s="5">
        <v>3</v>
      </c>
      <c r="E22" s="39">
        <v>2.3685389999999998E-3</v>
      </c>
      <c r="F22" s="5">
        <v>173</v>
      </c>
      <c r="G22" s="5">
        <v>49</v>
      </c>
      <c r="H22" s="15">
        <v>0.2832369942196532</v>
      </c>
      <c r="I22" s="15">
        <v>0.20167266</v>
      </c>
      <c r="J22" s="24">
        <v>102</v>
      </c>
      <c r="K22" s="24">
        <v>105</v>
      </c>
      <c r="L22" s="24"/>
      <c r="M22" s="45"/>
      <c r="N22" s="45"/>
      <c r="O22" s="45"/>
      <c r="P22" s="45"/>
    </row>
    <row r="23" spans="1:16">
      <c r="A23" s="17">
        <v>1457</v>
      </c>
      <c r="B23" s="17" t="s">
        <v>430</v>
      </c>
      <c r="C23" s="5" t="s">
        <v>94</v>
      </c>
      <c r="D23" s="5">
        <v>3</v>
      </c>
      <c r="E23" s="39">
        <v>2.178578E-3</v>
      </c>
      <c r="F23" s="5">
        <v>169</v>
      </c>
      <c r="G23" s="5">
        <v>39</v>
      </c>
      <c r="H23" s="15">
        <v>0.23076923076923078</v>
      </c>
      <c r="I23" s="15">
        <v>0.15445691</v>
      </c>
      <c r="J23" s="24">
        <v>286</v>
      </c>
      <c r="K23" s="24">
        <v>292</v>
      </c>
      <c r="L23" s="24"/>
      <c r="M23" s="45"/>
      <c r="N23" s="45"/>
      <c r="O23" s="45"/>
      <c r="P23" s="45"/>
    </row>
    <row r="24" spans="1:16">
      <c r="A24" s="17">
        <v>5578</v>
      </c>
      <c r="B24" s="17" t="s">
        <v>448</v>
      </c>
      <c r="C24" s="5" t="s">
        <v>81</v>
      </c>
      <c r="D24" s="5">
        <v>3</v>
      </c>
      <c r="E24" s="39">
        <v>1.775453E-3</v>
      </c>
      <c r="F24" s="5">
        <v>173</v>
      </c>
      <c r="G24" s="5">
        <v>48</v>
      </c>
      <c r="H24" s="15">
        <v>0.2774566473988439</v>
      </c>
      <c r="I24" s="15">
        <v>0.19394453</v>
      </c>
      <c r="J24" s="24">
        <v>230</v>
      </c>
      <c r="K24" s="24">
        <v>235</v>
      </c>
      <c r="L24" s="24"/>
      <c r="M24" s="45"/>
      <c r="N24" s="45"/>
      <c r="O24" s="45"/>
      <c r="P24" s="45"/>
    </row>
    <row r="25" spans="1:16">
      <c r="A25" s="17">
        <v>5578</v>
      </c>
      <c r="B25" s="17" t="s">
        <v>448</v>
      </c>
      <c r="C25" s="5" t="s">
        <v>109</v>
      </c>
      <c r="D25" s="5">
        <v>3</v>
      </c>
      <c r="E25" s="39">
        <v>1.6715969999999999E-3</v>
      </c>
      <c r="F25" s="5">
        <v>173</v>
      </c>
      <c r="G25" s="5">
        <v>40</v>
      </c>
      <c r="H25" s="15">
        <v>0.23121387283236994</v>
      </c>
      <c r="I25" s="15">
        <v>0.15350412999999999</v>
      </c>
      <c r="J25" s="24">
        <v>177</v>
      </c>
      <c r="K25" s="24">
        <v>182</v>
      </c>
      <c r="L25" s="24"/>
      <c r="M25" s="45"/>
      <c r="N25" s="45"/>
      <c r="O25" s="45"/>
      <c r="P25" s="45"/>
    </row>
    <row r="26" spans="1:16">
      <c r="A26" s="17">
        <v>5566</v>
      </c>
      <c r="B26" s="17" t="s">
        <v>447</v>
      </c>
      <c r="C26" s="5" t="s">
        <v>38</v>
      </c>
      <c r="D26" s="5">
        <v>3</v>
      </c>
      <c r="E26" s="39">
        <v>1.503103E-3</v>
      </c>
      <c r="F26" s="5">
        <v>145</v>
      </c>
      <c r="G26" s="5">
        <v>50</v>
      </c>
      <c r="H26" s="15">
        <v>0.34482758620689657</v>
      </c>
      <c r="I26" s="15">
        <v>0.24454796000000001</v>
      </c>
      <c r="J26" s="24">
        <v>349</v>
      </c>
      <c r="K26" s="24">
        <v>353</v>
      </c>
      <c r="L26" s="24"/>
      <c r="M26" s="45"/>
      <c r="N26" s="45"/>
      <c r="O26" s="45"/>
      <c r="P26" s="45"/>
    </row>
    <row r="27" spans="1:16">
      <c r="A27" s="17">
        <v>801</v>
      </c>
      <c r="B27" s="17" t="s">
        <v>440</v>
      </c>
      <c r="C27" s="5" t="s">
        <v>125</v>
      </c>
      <c r="D27" s="5">
        <v>3.0744871470000001</v>
      </c>
      <c r="E27" s="39">
        <v>1.4639239999999999E-3</v>
      </c>
      <c r="F27" s="5">
        <v>114</v>
      </c>
      <c r="G27" s="5">
        <v>23</v>
      </c>
      <c r="H27" s="15">
        <v>0.20175438596491227</v>
      </c>
      <c r="I27" s="15">
        <v>0.11348719</v>
      </c>
      <c r="J27" s="24">
        <v>252</v>
      </c>
      <c r="K27" s="24">
        <v>259</v>
      </c>
      <c r="L27" s="24"/>
      <c r="M27" s="45"/>
      <c r="N27" s="45"/>
      <c r="O27" s="45"/>
      <c r="P27" s="45"/>
    </row>
    <row r="28" spans="1:16">
      <c r="A28" s="17">
        <v>801</v>
      </c>
      <c r="B28" s="17" t="s">
        <v>440</v>
      </c>
      <c r="C28" s="5" t="s">
        <v>66</v>
      </c>
      <c r="D28" s="5">
        <v>3.2665484170000001</v>
      </c>
      <c r="E28" s="39">
        <v>1.451721E-3</v>
      </c>
      <c r="F28" s="5">
        <v>114</v>
      </c>
      <c r="G28" s="5">
        <v>32</v>
      </c>
      <c r="H28" s="15">
        <v>0.2807017543859649</v>
      </c>
      <c r="I28" s="15">
        <v>0.17700614000000001</v>
      </c>
      <c r="J28" s="24">
        <v>214</v>
      </c>
      <c r="K28" s="24">
        <v>220</v>
      </c>
      <c r="L28" s="24"/>
      <c r="M28" s="45"/>
      <c r="N28" s="45"/>
      <c r="O28" s="45"/>
      <c r="P28" s="45"/>
    </row>
    <row r="29" spans="1:16">
      <c r="A29" s="17">
        <v>5595</v>
      </c>
      <c r="B29" s="17" t="s">
        <v>437</v>
      </c>
      <c r="C29" s="5" t="s">
        <v>79</v>
      </c>
      <c r="D29" s="5">
        <v>3</v>
      </c>
      <c r="E29" s="39">
        <v>1.4318180000000001E-3</v>
      </c>
      <c r="F29" s="5">
        <v>116</v>
      </c>
      <c r="G29" s="5">
        <v>30</v>
      </c>
      <c r="H29" s="15">
        <v>0.25862068965517243</v>
      </c>
      <c r="I29" s="15">
        <v>0.15932669999999999</v>
      </c>
      <c r="J29" s="24">
        <v>248</v>
      </c>
      <c r="K29" s="24">
        <v>255</v>
      </c>
      <c r="L29" s="24"/>
      <c r="M29" s="45"/>
      <c r="N29" s="45"/>
      <c r="O29" s="45"/>
      <c r="P29" s="45"/>
    </row>
    <row r="30" spans="1:16">
      <c r="A30" s="17">
        <v>5578</v>
      </c>
      <c r="B30" s="17" t="s">
        <v>448</v>
      </c>
      <c r="C30" s="5" t="s">
        <v>122</v>
      </c>
      <c r="D30" s="5">
        <v>3</v>
      </c>
      <c r="E30" s="39">
        <v>1.332186E-3</v>
      </c>
      <c r="F30" s="5">
        <v>173</v>
      </c>
      <c r="G30" s="5">
        <v>36</v>
      </c>
      <c r="H30" s="15">
        <v>0.20809248554913296</v>
      </c>
      <c r="I30" s="15">
        <v>0.132437</v>
      </c>
      <c r="J30" s="24">
        <v>201</v>
      </c>
      <c r="K30" s="24">
        <v>208</v>
      </c>
      <c r="L30" s="24"/>
      <c r="M30" s="45"/>
      <c r="N30" s="45"/>
      <c r="O30" s="45"/>
      <c r="P30" s="45"/>
    </row>
    <row r="31" spans="1:16">
      <c r="A31" s="17">
        <v>5595</v>
      </c>
      <c r="B31" s="17" t="s">
        <v>437</v>
      </c>
      <c r="C31" s="5" t="s">
        <v>105</v>
      </c>
      <c r="D31" s="5">
        <v>2.7686217869999998</v>
      </c>
      <c r="E31" s="39">
        <v>1.2917339999999999E-3</v>
      </c>
      <c r="F31" s="5">
        <v>116</v>
      </c>
      <c r="G31" s="5">
        <v>27</v>
      </c>
      <c r="H31" s="15">
        <v>0.23275862068965517</v>
      </c>
      <c r="I31" s="15">
        <v>0.13741266999999999</v>
      </c>
      <c r="J31" s="24">
        <v>132</v>
      </c>
      <c r="K31" s="24">
        <v>137</v>
      </c>
      <c r="L31" s="24"/>
      <c r="M31" s="45"/>
      <c r="N31" s="45"/>
      <c r="O31" s="45"/>
      <c r="P31" s="45"/>
    </row>
    <row r="32" spans="1:16">
      <c r="A32" s="17">
        <v>5595</v>
      </c>
      <c r="B32" s="17" t="s">
        <v>437</v>
      </c>
      <c r="C32" s="5" t="s">
        <v>52</v>
      </c>
      <c r="D32" s="5">
        <v>3.0744871470000001</v>
      </c>
      <c r="E32" s="39">
        <v>1.291365E-3</v>
      </c>
      <c r="F32" s="5">
        <v>116</v>
      </c>
      <c r="G32" s="5">
        <v>38</v>
      </c>
      <c r="H32" s="15">
        <v>0.32758620689655171</v>
      </c>
      <c r="I32" s="15">
        <v>0.21659961</v>
      </c>
      <c r="J32" s="24">
        <v>73</v>
      </c>
      <c r="K32" s="24">
        <v>79</v>
      </c>
      <c r="L32" s="24"/>
      <c r="M32" s="45"/>
      <c r="N32" s="45"/>
      <c r="O32" s="45"/>
      <c r="P32" s="45"/>
    </row>
    <row r="33" spans="1:16">
      <c r="A33" s="17">
        <v>5595</v>
      </c>
      <c r="B33" s="17" t="s">
        <v>437</v>
      </c>
      <c r="C33" s="5" t="s">
        <v>48</v>
      </c>
      <c r="D33" s="5">
        <v>3</v>
      </c>
      <c r="E33" s="39">
        <v>1.2438589999999999E-3</v>
      </c>
      <c r="F33" s="5">
        <v>116</v>
      </c>
      <c r="G33" s="5">
        <v>39</v>
      </c>
      <c r="H33" s="15">
        <v>0.33620689655172414</v>
      </c>
      <c r="I33" s="15">
        <v>0.22369257000000001</v>
      </c>
      <c r="J33" s="24">
        <v>219</v>
      </c>
      <c r="K33" s="24">
        <v>224</v>
      </c>
      <c r="L33" s="24"/>
      <c r="M33" s="45"/>
      <c r="N33" s="45"/>
      <c r="O33" s="45"/>
      <c r="P33" s="45"/>
    </row>
    <row r="34" spans="1:16">
      <c r="A34" s="17">
        <v>5595</v>
      </c>
      <c r="B34" s="17" t="s">
        <v>437</v>
      </c>
      <c r="C34" s="5" t="s">
        <v>49</v>
      </c>
      <c r="D34" s="5">
        <v>3</v>
      </c>
      <c r="E34" s="39">
        <v>1.1633539999999999E-3</v>
      </c>
      <c r="F34" s="5">
        <v>116</v>
      </c>
      <c r="G34" s="5">
        <v>39</v>
      </c>
      <c r="H34" s="15">
        <v>0.33620689655172414</v>
      </c>
      <c r="I34" s="15">
        <v>0.22295151999999999</v>
      </c>
      <c r="J34" s="24">
        <v>145</v>
      </c>
      <c r="K34" s="24">
        <v>150</v>
      </c>
      <c r="L34" s="24"/>
      <c r="M34" s="45"/>
      <c r="N34" s="45"/>
      <c r="O34" s="45"/>
      <c r="P34" s="45"/>
    </row>
    <row r="35" spans="1:16">
      <c r="A35" s="17">
        <v>5566</v>
      </c>
      <c r="B35" s="17" t="s">
        <v>447</v>
      </c>
      <c r="C35" s="5" t="s">
        <v>69</v>
      </c>
      <c r="D35" s="5">
        <v>3</v>
      </c>
      <c r="E35" s="39">
        <v>1.160849E-3</v>
      </c>
      <c r="F35" s="5">
        <v>145</v>
      </c>
      <c r="G35" s="5">
        <v>42</v>
      </c>
      <c r="H35" s="15">
        <v>0.28965517241379313</v>
      </c>
      <c r="I35" s="15">
        <v>0.19330934</v>
      </c>
      <c r="J35" s="24">
        <v>155</v>
      </c>
      <c r="K35" s="24">
        <v>159</v>
      </c>
      <c r="L35" s="24"/>
      <c r="M35" s="45"/>
      <c r="N35" s="45"/>
      <c r="O35" s="45"/>
      <c r="P35" s="45"/>
    </row>
    <row r="36" spans="1:16">
      <c r="A36" s="17">
        <v>5595</v>
      </c>
      <c r="B36" s="17" t="s">
        <v>437</v>
      </c>
      <c r="C36" s="5" t="s">
        <v>93</v>
      </c>
      <c r="D36" s="5">
        <v>3</v>
      </c>
      <c r="E36" s="39">
        <v>1.136445E-3</v>
      </c>
      <c r="F36" s="5">
        <v>116</v>
      </c>
      <c r="G36" s="5">
        <v>29</v>
      </c>
      <c r="H36" s="15">
        <v>0.25</v>
      </c>
      <c r="I36" s="15">
        <v>0.15011646000000001</v>
      </c>
      <c r="J36" s="24">
        <v>178</v>
      </c>
      <c r="K36" s="24">
        <v>182</v>
      </c>
      <c r="L36" s="24"/>
      <c r="M36" s="45"/>
      <c r="N36" s="45"/>
      <c r="O36" s="45"/>
      <c r="P36" s="45"/>
    </row>
    <row r="37" spans="1:16">
      <c r="A37" s="17">
        <v>5594</v>
      </c>
      <c r="B37" s="17" t="s">
        <v>436</v>
      </c>
      <c r="C37" s="5" t="s">
        <v>84</v>
      </c>
      <c r="D37" s="5">
        <v>3.1705177820000001</v>
      </c>
      <c r="E37" s="39">
        <v>1.1221429999999999E-3</v>
      </c>
      <c r="F37" s="5">
        <v>160</v>
      </c>
      <c r="G37" s="5">
        <v>43</v>
      </c>
      <c r="H37" s="15">
        <v>0.26874999999999999</v>
      </c>
      <c r="I37" s="15">
        <v>0.17922930000000001</v>
      </c>
      <c r="J37" s="24">
        <v>339</v>
      </c>
      <c r="K37" s="24">
        <v>344</v>
      </c>
      <c r="L37" s="24"/>
      <c r="M37" s="45"/>
      <c r="N37" s="45"/>
      <c r="O37" s="45"/>
      <c r="P37" s="45"/>
    </row>
    <row r="38" spans="1:16">
      <c r="A38" s="17">
        <v>801</v>
      </c>
      <c r="B38" s="17" t="s">
        <v>440</v>
      </c>
      <c r="C38" s="5" t="s">
        <v>64</v>
      </c>
      <c r="D38" s="5">
        <v>3</v>
      </c>
      <c r="E38" s="39">
        <v>1.118794E-3</v>
      </c>
      <c r="F38" s="5">
        <v>114</v>
      </c>
      <c r="G38" s="5">
        <v>34</v>
      </c>
      <c r="H38" s="15">
        <v>0.2982456140350877</v>
      </c>
      <c r="I38" s="15">
        <v>0.18907473999999999</v>
      </c>
      <c r="J38" s="24">
        <v>349</v>
      </c>
      <c r="K38" s="24">
        <v>354</v>
      </c>
      <c r="L38" s="24"/>
      <c r="M38" s="45"/>
      <c r="N38" s="45"/>
      <c r="O38" s="45"/>
      <c r="P38" s="45"/>
    </row>
    <row r="39" spans="1:16">
      <c r="A39" s="17">
        <v>5578</v>
      </c>
      <c r="B39" s="17" t="s">
        <v>448</v>
      </c>
      <c r="C39" s="5" t="s">
        <v>94</v>
      </c>
      <c r="D39" s="5">
        <v>3</v>
      </c>
      <c r="E39" s="39">
        <v>1.009448E-3</v>
      </c>
      <c r="F39" s="5">
        <v>173</v>
      </c>
      <c r="G39" s="5">
        <v>41</v>
      </c>
      <c r="H39" s="15">
        <v>0.23699421965317918</v>
      </c>
      <c r="I39" s="15">
        <v>0.15445691</v>
      </c>
      <c r="J39" s="24">
        <v>286</v>
      </c>
      <c r="K39" s="24">
        <v>292</v>
      </c>
      <c r="L39" s="24"/>
      <c r="M39" s="45"/>
      <c r="N39" s="45"/>
      <c r="O39" s="45"/>
      <c r="P39" s="45"/>
    </row>
    <row r="40" spans="1:16">
      <c r="A40" s="17">
        <v>1457</v>
      </c>
      <c r="B40" s="17" t="s">
        <v>430</v>
      </c>
      <c r="C40" s="5" t="s">
        <v>90</v>
      </c>
      <c r="D40" s="5">
        <v>4</v>
      </c>
      <c r="E40" s="39">
        <v>9.8700000000000003E-4</v>
      </c>
      <c r="F40" s="5">
        <v>169</v>
      </c>
      <c r="G40" s="5">
        <v>44</v>
      </c>
      <c r="H40" s="15">
        <v>0.26035502958579881</v>
      </c>
      <c r="I40" s="15">
        <v>0.17319499999999999</v>
      </c>
      <c r="J40" s="24">
        <v>217</v>
      </c>
      <c r="K40" s="24">
        <v>223</v>
      </c>
      <c r="L40" s="24"/>
      <c r="M40" s="45"/>
      <c r="N40" s="45"/>
      <c r="O40" s="45"/>
      <c r="P40" s="45"/>
    </row>
    <row r="41" spans="1:16">
      <c r="A41" s="17">
        <v>5578</v>
      </c>
      <c r="B41" s="17" t="s">
        <v>448</v>
      </c>
      <c r="C41" s="5" t="s">
        <v>89</v>
      </c>
      <c r="D41" s="5">
        <v>3.1705177820000001</v>
      </c>
      <c r="E41" s="39">
        <v>9.3999999999999997E-4</v>
      </c>
      <c r="F41" s="5">
        <v>173</v>
      </c>
      <c r="G41" s="5">
        <v>46</v>
      </c>
      <c r="H41" s="15">
        <v>0.26589595375722541</v>
      </c>
      <c r="I41" s="15">
        <v>0.17848824999999999</v>
      </c>
      <c r="J41" s="24">
        <v>94</v>
      </c>
      <c r="K41" s="24">
        <v>102</v>
      </c>
      <c r="L41" s="24"/>
      <c r="M41" s="45"/>
      <c r="N41" s="45"/>
      <c r="O41" s="45"/>
      <c r="P41" s="45"/>
    </row>
    <row r="42" spans="1:16">
      <c r="A42" s="17">
        <v>801</v>
      </c>
      <c r="B42" s="17" t="s">
        <v>440</v>
      </c>
      <c r="C42" s="5" t="s">
        <v>121</v>
      </c>
      <c r="D42" s="5">
        <v>4</v>
      </c>
      <c r="E42" s="39">
        <v>9.0799999999999995E-4</v>
      </c>
      <c r="F42" s="5">
        <v>114</v>
      </c>
      <c r="G42" s="5">
        <v>24</v>
      </c>
      <c r="H42" s="15">
        <v>0.21052631578947367</v>
      </c>
      <c r="I42" s="15">
        <v>0.11634554</v>
      </c>
      <c r="J42" s="24">
        <v>272</v>
      </c>
      <c r="K42" s="24">
        <v>282</v>
      </c>
      <c r="L42" s="24"/>
      <c r="M42" s="45"/>
      <c r="N42" s="45"/>
      <c r="O42" s="45"/>
      <c r="P42" s="45"/>
    </row>
    <row r="43" spans="1:16">
      <c r="A43" s="17">
        <v>801</v>
      </c>
      <c r="B43" s="17" t="s">
        <v>440</v>
      </c>
      <c r="C43" s="5" t="s">
        <v>110</v>
      </c>
      <c r="D43" s="5">
        <v>3.1705177820000001</v>
      </c>
      <c r="E43" s="39">
        <v>9.0399999999999996E-4</v>
      </c>
      <c r="F43" s="5">
        <v>114</v>
      </c>
      <c r="G43" s="5">
        <v>26</v>
      </c>
      <c r="H43" s="15">
        <v>0.22807017543859648</v>
      </c>
      <c r="I43" s="15">
        <v>0.12989624999999999</v>
      </c>
      <c r="J43" s="24">
        <v>251</v>
      </c>
      <c r="K43" s="24">
        <v>259</v>
      </c>
      <c r="L43" s="24"/>
      <c r="M43" s="45"/>
      <c r="N43" s="45"/>
      <c r="O43" s="45"/>
      <c r="P43" s="45"/>
    </row>
    <row r="44" spans="1:16">
      <c r="A44" s="17">
        <v>801</v>
      </c>
      <c r="B44" s="17" t="s">
        <v>440</v>
      </c>
      <c r="C44" s="5" t="s">
        <v>55</v>
      </c>
      <c r="D44" s="5">
        <v>2.939139569</v>
      </c>
      <c r="E44" s="39">
        <v>8.8199999999999997E-4</v>
      </c>
      <c r="F44" s="5">
        <v>114</v>
      </c>
      <c r="G44" s="5">
        <v>37</v>
      </c>
      <c r="H44" s="15">
        <v>0.32456140350877194</v>
      </c>
      <c r="I44" s="15">
        <v>0.20897734000000001</v>
      </c>
      <c r="J44" s="24">
        <v>39</v>
      </c>
      <c r="K44" s="24">
        <v>44</v>
      </c>
      <c r="L44" s="24"/>
      <c r="M44" s="45"/>
      <c r="N44" s="45"/>
      <c r="O44" s="45"/>
      <c r="P44" s="45"/>
    </row>
    <row r="45" spans="1:16">
      <c r="A45" s="17">
        <v>801</v>
      </c>
      <c r="B45" s="17" t="s">
        <v>440</v>
      </c>
      <c r="C45" s="5" t="s">
        <v>50</v>
      </c>
      <c r="D45" s="5">
        <v>2.843108934</v>
      </c>
      <c r="E45" s="39">
        <v>8.7900000000000001E-4</v>
      </c>
      <c r="F45" s="5">
        <v>114</v>
      </c>
      <c r="G45" s="5">
        <v>38</v>
      </c>
      <c r="H45" s="15">
        <v>0.33333333333333331</v>
      </c>
      <c r="I45" s="15">
        <v>0.21649376000000001</v>
      </c>
      <c r="J45" s="24">
        <v>196</v>
      </c>
      <c r="K45" s="24">
        <v>203</v>
      </c>
      <c r="L45" s="24"/>
      <c r="M45" s="45"/>
      <c r="N45" s="45"/>
      <c r="O45" s="45"/>
      <c r="P45" s="45"/>
    </row>
    <row r="46" spans="1:16">
      <c r="A46" s="17">
        <v>60</v>
      </c>
      <c r="B46" s="17" t="s">
        <v>439</v>
      </c>
      <c r="C46" s="5" t="s">
        <v>116</v>
      </c>
      <c r="D46" s="5">
        <v>3.4018959959999999</v>
      </c>
      <c r="E46" s="39">
        <v>8.4199999999999998E-4</v>
      </c>
      <c r="F46" s="5">
        <v>101</v>
      </c>
      <c r="G46" s="5">
        <v>22</v>
      </c>
      <c r="H46" s="15">
        <v>0.21782178217821782</v>
      </c>
      <c r="I46" s="15">
        <v>0.11645140499999999</v>
      </c>
      <c r="J46" s="24">
        <v>73</v>
      </c>
      <c r="K46" s="24">
        <v>79</v>
      </c>
      <c r="L46" s="24"/>
      <c r="M46" s="45"/>
      <c r="N46" s="45"/>
      <c r="O46" s="45"/>
      <c r="P46" s="45"/>
    </row>
    <row r="47" spans="1:16">
      <c r="A47" s="17">
        <v>801</v>
      </c>
      <c r="B47" s="17" t="s">
        <v>440</v>
      </c>
      <c r="C47" s="5" t="s">
        <v>104</v>
      </c>
      <c r="D47" s="5">
        <v>3</v>
      </c>
      <c r="E47" s="39">
        <v>8.3799999999999999E-4</v>
      </c>
      <c r="F47" s="5">
        <v>114</v>
      </c>
      <c r="G47" s="5">
        <v>27</v>
      </c>
      <c r="H47" s="15">
        <v>0.23684210526315788</v>
      </c>
      <c r="I47" s="15">
        <v>0.13614228</v>
      </c>
      <c r="J47" s="24">
        <v>101</v>
      </c>
      <c r="K47" s="24">
        <v>105</v>
      </c>
      <c r="L47" s="24"/>
      <c r="M47" s="45"/>
      <c r="N47" s="45"/>
      <c r="O47" s="45"/>
      <c r="P47" s="45"/>
    </row>
    <row r="48" spans="1:16">
      <c r="A48" s="17">
        <v>5594</v>
      </c>
      <c r="B48" s="17" t="s">
        <v>436</v>
      </c>
      <c r="C48" s="5" t="s">
        <v>106</v>
      </c>
      <c r="D48" s="5">
        <v>3</v>
      </c>
      <c r="E48" s="39">
        <v>8.1999999999999998E-4</v>
      </c>
      <c r="F48" s="5">
        <v>160</v>
      </c>
      <c r="G48" s="5">
        <v>37</v>
      </c>
      <c r="H48" s="15">
        <v>0.23125000000000001</v>
      </c>
      <c r="I48" s="15">
        <v>0.14514079999999999</v>
      </c>
      <c r="J48" s="24">
        <v>188</v>
      </c>
      <c r="K48" s="24">
        <v>194</v>
      </c>
      <c r="L48" s="24"/>
      <c r="M48" s="45"/>
      <c r="N48" s="45"/>
      <c r="O48" s="45"/>
      <c r="P48" s="45"/>
    </row>
    <row r="49" spans="1:16">
      <c r="A49" s="17">
        <v>5578</v>
      </c>
      <c r="B49" s="17" t="s">
        <v>448</v>
      </c>
      <c r="C49" s="5" t="s">
        <v>97</v>
      </c>
      <c r="D49" s="5">
        <v>2.5372435740000001</v>
      </c>
      <c r="E49" s="39">
        <v>7.9600000000000005E-4</v>
      </c>
      <c r="F49" s="5">
        <v>173</v>
      </c>
      <c r="G49" s="5">
        <v>43</v>
      </c>
      <c r="H49" s="15">
        <v>0.24855491329479767</v>
      </c>
      <c r="I49" s="15">
        <v>0.16239679000000001</v>
      </c>
      <c r="J49" s="24">
        <v>297</v>
      </c>
      <c r="K49" s="24">
        <v>300</v>
      </c>
      <c r="L49" s="24"/>
      <c r="M49" s="45"/>
      <c r="N49" s="45"/>
      <c r="O49" s="45"/>
      <c r="P49" s="45"/>
    </row>
    <row r="50" spans="1:16">
      <c r="A50" s="17">
        <v>5578</v>
      </c>
      <c r="B50" s="17" t="s">
        <v>448</v>
      </c>
      <c r="C50" s="5" t="s">
        <v>73</v>
      </c>
      <c r="D50" s="5">
        <v>3</v>
      </c>
      <c r="E50" s="39">
        <v>7.1599999999999995E-4</v>
      </c>
      <c r="F50" s="5">
        <v>173</v>
      </c>
      <c r="G50" s="5">
        <v>50</v>
      </c>
      <c r="H50" s="15">
        <v>0.28901734104046245</v>
      </c>
      <c r="I50" s="15">
        <v>0.19627354999999999</v>
      </c>
      <c r="J50" s="24">
        <v>205</v>
      </c>
      <c r="K50" s="24">
        <v>209</v>
      </c>
      <c r="L50" s="24"/>
      <c r="M50" s="45"/>
      <c r="N50" s="45"/>
      <c r="O50" s="45"/>
      <c r="P50" s="45"/>
    </row>
    <row r="51" spans="1:16">
      <c r="A51" s="17">
        <v>5594</v>
      </c>
      <c r="B51" s="17" t="s">
        <v>436</v>
      </c>
      <c r="C51" s="5" t="s">
        <v>56</v>
      </c>
      <c r="D51" s="5">
        <v>3</v>
      </c>
      <c r="E51" s="39">
        <v>6.5200000000000002E-4</v>
      </c>
      <c r="F51" s="5">
        <v>160</v>
      </c>
      <c r="G51" s="5">
        <v>45</v>
      </c>
      <c r="H51" s="15">
        <v>0.28125</v>
      </c>
      <c r="I51" s="15">
        <v>0.18536946000000001</v>
      </c>
      <c r="J51" s="24">
        <v>145</v>
      </c>
      <c r="K51" s="24">
        <v>150</v>
      </c>
      <c r="L51" s="24"/>
      <c r="M51" s="45"/>
      <c r="N51" s="45"/>
      <c r="O51" s="45"/>
      <c r="P51" s="45"/>
    </row>
    <row r="52" spans="1:16">
      <c r="A52" s="17">
        <v>5578</v>
      </c>
      <c r="B52" s="17" t="s">
        <v>448</v>
      </c>
      <c r="C52" s="5" t="s">
        <v>74</v>
      </c>
      <c r="D52" s="5">
        <v>3.0744871470000001</v>
      </c>
      <c r="E52" s="39">
        <v>6.0499999999999996E-4</v>
      </c>
      <c r="F52" s="5">
        <v>173</v>
      </c>
      <c r="G52" s="5">
        <v>50</v>
      </c>
      <c r="H52" s="15">
        <v>0.28901734104046245</v>
      </c>
      <c r="I52" s="15">
        <v>0.19489730999999999</v>
      </c>
      <c r="J52" s="24">
        <v>99</v>
      </c>
      <c r="K52" s="24">
        <v>107</v>
      </c>
      <c r="L52" s="24"/>
      <c r="M52" s="45"/>
      <c r="N52" s="45"/>
      <c r="O52" s="45"/>
      <c r="P52" s="45"/>
    </row>
    <row r="53" spans="1:16">
      <c r="A53" s="17">
        <v>60</v>
      </c>
      <c r="B53" s="17" t="s">
        <v>439</v>
      </c>
      <c r="C53" s="5" t="s">
        <v>44</v>
      </c>
      <c r="D53" s="5">
        <v>2.4018959959999999</v>
      </c>
      <c r="E53" s="39">
        <v>5.8900000000000001E-4</v>
      </c>
      <c r="F53" s="5">
        <v>101</v>
      </c>
      <c r="G53" s="5">
        <v>35</v>
      </c>
      <c r="H53" s="15">
        <v>0.34653465346534651</v>
      </c>
      <c r="I53" s="15">
        <v>0.21670549</v>
      </c>
      <c r="J53" s="24">
        <v>254</v>
      </c>
      <c r="K53" s="24">
        <v>260</v>
      </c>
      <c r="L53" s="24"/>
      <c r="M53" s="45"/>
      <c r="N53" s="45"/>
      <c r="O53" s="45"/>
      <c r="P53" s="45"/>
    </row>
    <row r="54" spans="1:16">
      <c r="A54" s="17">
        <v>5594</v>
      </c>
      <c r="B54" s="17" t="s">
        <v>436</v>
      </c>
      <c r="C54" s="5" t="s">
        <v>115</v>
      </c>
      <c r="D54" s="5">
        <v>3.3058653609999999</v>
      </c>
      <c r="E54" s="39">
        <v>5.8100000000000003E-4</v>
      </c>
      <c r="F54" s="5">
        <v>160</v>
      </c>
      <c r="G54" s="5">
        <v>35</v>
      </c>
      <c r="H54" s="15">
        <v>0.21875</v>
      </c>
      <c r="I54" s="15">
        <v>0.132437</v>
      </c>
      <c r="J54" s="24">
        <v>98</v>
      </c>
      <c r="K54" s="24">
        <v>105</v>
      </c>
      <c r="L54" s="24"/>
      <c r="M54" s="45"/>
      <c r="N54" s="45"/>
      <c r="O54" s="45"/>
      <c r="P54" s="45"/>
    </row>
    <row r="55" spans="1:16">
      <c r="A55" s="17">
        <v>5566</v>
      </c>
      <c r="B55" s="17" t="s">
        <v>447</v>
      </c>
      <c r="C55" s="5" t="s">
        <v>129</v>
      </c>
      <c r="D55" s="5">
        <v>3.4018959959999999</v>
      </c>
      <c r="E55" s="39">
        <v>5.44E-4</v>
      </c>
      <c r="F55" s="5">
        <v>145</v>
      </c>
      <c r="G55" s="5">
        <v>29</v>
      </c>
      <c r="H55" s="15">
        <v>0.2</v>
      </c>
      <c r="I55" s="15">
        <v>0.11348719</v>
      </c>
      <c r="J55" s="24">
        <v>103</v>
      </c>
      <c r="K55" s="24">
        <v>108</v>
      </c>
      <c r="L55" s="24"/>
      <c r="M55" s="45"/>
      <c r="N55" s="45"/>
      <c r="O55" s="45"/>
      <c r="P55" s="45"/>
    </row>
    <row r="56" spans="1:16">
      <c r="A56" s="17">
        <v>1457</v>
      </c>
      <c r="B56" s="17" t="s">
        <v>430</v>
      </c>
      <c r="C56" s="5" t="s">
        <v>40</v>
      </c>
      <c r="D56" s="5">
        <v>3</v>
      </c>
      <c r="E56" s="39">
        <v>5.3799999999999996E-4</v>
      </c>
      <c r="F56" s="5">
        <v>169</v>
      </c>
      <c r="G56" s="5">
        <v>59</v>
      </c>
      <c r="H56" s="15">
        <v>0.34911242603550297</v>
      </c>
      <c r="I56" s="15">
        <v>0.24592420000000001</v>
      </c>
      <c r="J56" s="24">
        <v>103</v>
      </c>
      <c r="K56" s="24">
        <v>108</v>
      </c>
      <c r="L56" s="24"/>
      <c r="M56" s="45"/>
      <c r="N56" s="45"/>
      <c r="O56" s="45"/>
      <c r="P56" s="45"/>
    </row>
    <row r="57" spans="1:16">
      <c r="A57" s="17">
        <v>801</v>
      </c>
      <c r="B57" s="17" t="s">
        <v>440</v>
      </c>
      <c r="C57" s="5" t="s">
        <v>91</v>
      </c>
      <c r="D57" s="5">
        <v>3</v>
      </c>
      <c r="E57" s="39">
        <v>5.2800000000000004E-4</v>
      </c>
      <c r="F57" s="5">
        <v>114</v>
      </c>
      <c r="G57" s="5">
        <v>25</v>
      </c>
      <c r="H57" s="15">
        <v>0.21929824561403508</v>
      </c>
      <c r="I57" s="15">
        <v>0.118780434</v>
      </c>
      <c r="J57" s="24">
        <v>429</v>
      </c>
      <c r="K57" s="24">
        <v>433</v>
      </c>
      <c r="L57" s="24"/>
      <c r="M57" s="45"/>
      <c r="N57" s="45"/>
      <c r="O57" s="45"/>
      <c r="P57" s="45"/>
    </row>
    <row r="58" spans="1:16">
      <c r="A58" s="17">
        <v>60</v>
      </c>
      <c r="B58" s="17" t="s">
        <v>439</v>
      </c>
      <c r="C58" s="5" t="s">
        <v>86</v>
      </c>
      <c r="D58" s="5">
        <v>3.1705177820000001</v>
      </c>
      <c r="E58" s="39">
        <v>4.1800000000000002E-4</v>
      </c>
      <c r="F58" s="5">
        <v>101</v>
      </c>
      <c r="G58" s="5">
        <v>27</v>
      </c>
      <c r="H58" s="15">
        <v>0.26732673267326734</v>
      </c>
      <c r="I58" s="15">
        <v>0.14842261000000001</v>
      </c>
      <c r="J58" s="24">
        <v>288</v>
      </c>
      <c r="K58" s="24">
        <v>296</v>
      </c>
      <c r="L58" s="24"/>
      <c r="M58" s="45"/>
      <c r="N58" s="45"/>
      <c r="O58" s="45"/>
      <c r="P58" s="45"/>
    </row>
    <row r="59" spans="1:16">
      <c r="A59" s="17">
        <v>5566</v>
      </c>
      <c r="B59" s="17" t="s">
        <v>447</v>
      </c>
      <c r="C59" s="5" t="s">
        <v>58</v>
      </c>
      <c r="D59" s="5">
        <v>3</v>
      </c>
      <c r="E59" s="39">
        <v>3.7800000000000003E-4</v>
      </c>
      <c r="F59" s="5">
        <v>145</v>
      </c>
      <c r="G59" s="5">
        <v>45</v>
      </c>
      <c r="H59" s="15">
        <v>0.31034482758620691</v>
      </c>
      <c r="I59" s="15">
        <v>0.20103747999999999</v>
      </c>
      <c r="J59" s="24">
        <v>214</v>
      </c>
      <c r="K59" s="24">
        <v>220</v>
      </c>
      <c r="L59" s="24"/>
      <c r="M59" s="45"/>
      <c r="N59" s="45"/>
      <c r="O59" s="45"/>
      <c r="P59" s="45"/>
    </row>
    <row r="60" spans="1:16">
      <c r="A60" s="17">
        <v>5594</v>
      </c>
      <c r="B60" s="17" t="s">
        <v>436</v>
      </c>
      <c r="C60" s="5" t="s">
        <v>94</v>
      </c>
      <c r="D60" s="5">
        <v>3</v>
      </c>
      <c r="E60" s="39">
        <v>3.5799999999999997E-4</v>
      </c>
      <c r="F60" s="5">
        <v>160</v>
      </c>
      <c r="G60" s="5">
        <v>40</v>
      </c>
      <c r="H60" s="15">
        <v>0.25</v>
      </c>
      <c r="I60" s="15">
        <v>0.15445691</v>
      </c>
      <c r="J60" s="24">
        <v>286</v>
      </c>
      <c r="K60" s="24">
        <v>292</v>
      </c>
      <c r="L60" s="24"/>
      <c r="M60" s="45"/>
      <c r="N60" s="45"/>
      <c r="O60" s="45"/>
      <c r="P60" s="45"/>
    </row>
    <row r="61" spans="1:16">
      <c r="A61" s="17">
        <v>5595</v>
      </c>
      <c r="B61" s="17" t="s">
        <v>437</v>
      </c>
      <c r="C61" s="5" t="s">
        <v>46</v>
      </c>
      <c r="D61" s="5">
        <v>3</v>
      </c>
      <c r="E61" s="39">
        <v>3.2299999999999999E-4</v>
      </c>
      <c r="F61" s="5">
        <v>116</v>
      </c>
      <c r="G61" s="5">
        <v>39</v>
      </c>
      <c r="H61" s="15">
        <v>0.33620689655172414</v>
      </c>
      <c r="I61" s="15">
        <v>0.2097184</v>
      </c>
      <c r="J61" s="24">
        <v>346</v>
      </c>
      <c r="K61" s="24">
        <v>353</v>
      </c>
      <c r="L61" s="24"/>
      <c r="M61" s="45"/>
      <c r="N61" s="45"/>
      <c r="O61" s="45"/>
      <c r="P61" s="45"/>
    </row>
    <row r="62" spans="1:16">
      <c r="A62" s="17">
        <v>5594</v>
      </c>
      <c r="B62" s="17" t="s">
        <v>436</v>
      </c>
      <c r="C62" s="5" t="s">
        <v>120</v>
      </c>
      <c r="D62" s="5">
        <v>3.3058653609999999</v>
      </c>
      <c r="E62" s="39">
        <v>2.9999999999999997E-4</v>
      </c>
      <c r="F62" s="5">
        <v>160</v>
      </c>
      <c r="G62" s="5">
        <v>34</v>
      </c>
      <c r="H62" s="15">
        <v>0.21249999999999999</v>
      </c>
      <c r="I62" s="15">
        <v>0.12301503</v>
      </c>
      <c r="J62" s="24">
        <v>330</v>
      </c>
      <c r="K62" s="24">
        <v>335</v>
      </c>
      <c r="L62" s="24"/>
      <c r="M62" s="45"/>
      <c r="N62" s="45"/>
      <c r="O62" s="45"/>
      <c r="P62" s="45"/>
    </row>
    <row r="63" spans="1:16">
      <c r="A63" s="17">
        <v>5566</v>
      </c>
      <c r="B63" s="17" t="s">
        <v>447</v>
      </c>
      <c r="C63" s="5" t="s">
        <v>59</v>
      </c>
      <c r="D63" s="5">
        <v>3</v>
      </c>
      <c r="E63" s="39">
        <v>2.8400000000000002E-4</v>
      </c>
      <c r="F63" s="5">
        <v>145</v>
      </c>
      <c r="G63" s="5">
        <v>45</v>
      </c>
      <c r="H63" s="15">
        <v>0.31034482758620691</v>
      </c>
      <c r="I63" s="15">
        <v>0.19860259</v>
      </c>
      <c r="J63" s="24">
        <v>392</v>
      </c>
      <c r="K63" s="24">
        <v>399</v>
      </c>
      <c r="L63" s="24"/>
      <c r="M63" s="45"/>
      <c r="N63" s="45"/>
      <c r="O63" s="45"/>
      <c r="P63" s="45"/>
    </row>
    <row r="64" spans="1:16">
      <c r="A64" s="17">
        <v>5566</v>
      </c>
      <c r="B64" s="17" t="s">
        <v>447</v>
      </c>
      <c r="C64" s="5" t="s">
        <v>45</v>
      </c>
      <c r="D64" s="5">
        <v>3</v>
      </c>
      <c r="E64" s="39">
        <v>2.63E-4</v>
      </c>
      <c r="F64" s="5">
        <v>145</v>
      </c>
      <c r="G64" s="5">
        <v>50</v>
      </c>
      <c r="H64" s="15">
        <v>0.34482758620689657</v>
      </c>
      <c r="I64" s="15">
        <v>0.22771543</v>
      </c>
      <c r="J64" s="24">
        <v>338</v>
      </c>
      <c r="K64" s="24">
        <v>343</v>
      </c>
      <c r="L64" s="24"/>
      <c r="M64" s="45"/>
      <c r="N64" s="45"/>
      <c r="O64" s="45"/>
      <c r="P64" s="45"/>
    </row>
    <row r="65" spans="1:16">
      <c r="A65" s="17">
        <v>60</v>
      </c>
      <c r="B65" s="17" t="s">
        <v>439</v>
      </c>
      <c r="C65" s="5" t="s">
        <v>61</v>
      </c>
      <c r="D65" s="5">
        <v>3.1705177820000001</v>
      </c>
      <c r="E65" s="39">
        <v>2.5099999999999998E-4</v>
      </c>
      <c r="F65" s="5">
        <v>101</v>
      </c>
      <c r="G65" s="5">
        <v>31</v>
      </c>
      <c r="H65" s="15">
        <v>0.30693069306930693</v>
      </c>
      <c r="I65" s="15">
        <v>0.17520643999999999</v>
      </c>
      <c r="J65" s="24">
        <v>154</v>
      </c>
      <c r="K65" s="24">
        <v>159</v>
      </c>
      <c r="L65" s="24"/>
      <c r="M65" s="45"/>
      <c r="N65" s="45"/>
      <c r="O65" s="45"/>
      <c r="P65" s="45"/>
    </row>
    <row r="66" spans="1:16">
      <c r="A66" s="17">
        <v>5594</v>
      </c>
      <c r="B66" s="17" t="s">
        <v>436</v>
      </c>
      <c r="C66" s="5" t="s">
        <v>46</v>
      </c>
      <c r="D66" s="5">
        <v>3</v>
      </c>
      <c r="E66" s="39">
        <v>2.4800000000000001E-4</v>
      </c>
      <c r="F66" s="5">
        <v>160</v>
      </c>
      <c r="G66" s="5">
        <v>51</v>
      </c>
      <c r="H66" s="15">
        <v>0.31874999999999998</v>
      </c>
      <c r="I66" s="15">
        <v>0.2097184</v>
      </c>
      <c r="J66" s="24">
        <v>346</v>
      </c>
      <c r="K66" s="24">
        <v>353</v>
      </c>
      <c r="L66" s="24"/>
      <c r="M66" s="45"/>
      <c r="N66" s="45"/>
      <c r="O66" s="45"/>
      <c r="P66" s="45"/>
    </row>
    <row r="67" spans="1:16">
      <c r="A67" s="17">
        <v>5578</v>
      </c>
      <c r="B67" s="17" t="s">
        <v>448</v>
      </c>
      <c r="C67" s="5" t="s">
        <v>119</v>
      </c>
      <c r="D67" s="5">
        <v>3</v>
      </c>
      <c r="E67" s="39">
        <v>2.31E-4</v>
      </c>
      <c r="F67" s="5">
        <v>173</v>
      </c>
      <c r="G67" s="5">
        <v>37</v>
      </c>
      <c r="H67" s="15">
        <v>0.2138728323699422</v>
      </c>
      <c r="I67" s="15">
        <v>0.12544992999999999</v>
      </c>
      <c r="J67" s="24">
        <v>169</v>
      </c>
      <c r="K67" s="24">
        <v>175</v>
      </c>
      <c r="L67" s="24"/>
      <c r="M67" s="45"/>
      <c r="N67" s="45"/>
      <c r="O67" s="45"/>
      <c r="P67" s="45"/>
    </row>
    <row r="68" spans="1:16">
      <c r="A68" s="17">
        <v>5595</v>
      </c>
      <c r="B68" s="17" t="s">
        <v>437</v>
      </c>
      <c r="C68" s="5" t="s">
        <v>100</v>
      </c>
      <c r="D68" s="5">
        <v>3</v>
      </c>
      <c r="E68" s="39">
        <v>2.0699999999999999E-4</v>
      </c>
      <c r="F68" s="5">
        <v>116</v>
      </c>
      <c r="G68" s="5">
        <v>28</v>
      </c>
      <c r="H68" s="15">
        <v>0.2413793103448276</v>
      </c>
      <c r="I68" s="15">
        <v>0.12926106000000001</v>
      </c>
      <c r="J68" s="24">
        <v>398</v>
      </c>
      <c r="K68" s="24">
        <v>402</v>
      </c>
      <c r="L68" s="24"/>
      <c r="M68" s="45"/>
      <c r="N68" s="45"/>
      <c r="O68" s="45"/>
      <c r="P68" s="45"/>
    </row>
    <row r="69" spans="1:16">
      <c r="A69" s="17">
        <v>60</v>
      </c>
      <c r="B69" s="17" t="s">
        <v>439</v>
      </c>
      <c r="C69" s="5" t="s">
        <v>53</v>
      </c>
      <c r="D69" s="5">
        <v>3</v>
      </c>
      <c r="E69" s="39">
        <v>1.93E-4</v>
      </c>
      <c r="F69" s="5">
        <v>101</v>
      </c>
      <c r="G69" s="5">
        <v>33</v>
      </c>
      <c r="H69" s="15">
        <v>0.32673267326732675</v>
      </c>
      <c r="I69" s="15">
        <v>0.18875715000000001</v>
      </c>
      <c r="J69" s="24">
        <v>299</v>
      </c>
      <c r="K69" s="24">
        <v>304</v>
      </c>
      <c r="L69" s="24"/>
      <c r="M69" s="45"/>
      <c r="N69" s="45"/>
      <c r="O69" s="45"/>
      <c r="P69" s="45"/>
    </row>
    <row r="70" spans="1:16">
      <c r="A70" s="17">
        <v>60</v>
      </c>
      <c r="B70" s="17" t="s">
        <v>439</v>
      </c>
      <c r="C70" s="5" t="s">
        <v>25</v>
      </c>
      <c r="D70" s="5">
        <v>3</v>
      </c>
      <c r="E70" s="39">
        <v>1.92E-4</v>
      </c>
      <c r="F70" s="5">
        <v>101</v>
      </c>
      <c r="G70" s="5">
        <v>45</v>
      </c>
      <c r="H70" s="15">
        <v>0.44554455445544555</v>
      </c>
      <c r="I70" s="15">
        <v>0.29091679999999998</v>
      </c>
      <c r="J70" s="24">
        <v>17</v>
      </c>
      <c r="K70" s="24">
        <v>20</v>
      </c>
      <c r="L70" s="24"/>
      <c r="M70" s="45"/>
      <c r="N70" s="45"/>
      <c r="O70" s="45"/>
      <c r="P70" s="45"/>
    </row>
    <row r="71" spans="1:16">
      <c r="A71" s="17">
        <v>5595</v>
      </c>
      <c r="B71" s="17" t="s">
        <v>437</v>
      </c>
      <c r="C71" s="5" t="s">
        <v>35</v>
      </c>
      <c r="D71" s="5">
        <v>3.0351702039999999</v>
      </c>
      <c r="E71" s="39">
        <v>1.92E-4</v>
      </c>
      <c r="F71" s="5">
        <v>116</v>
      </c>
      <c r="G71" s="5">
        <v>43</v>
      </c>
      <c r="H71" s="15">
        <v>0.37068965517241381</v>
      </c>
      <c r="I71" s="15">
        <v>0.2341732</v>
      </c>
      <c r="J71" s="24">
        <v>171</v>
      </c>
      <c r="K71" s="24">
        <v>179</v>
      </c>
      <c r="L71" s="24"/>
      <c r="M71" s="45"/>
      <c r="N71" s="45"/>
      <c r="O71" s="45"/>
      <c r="P71" s="45"/>
    </row>
    <row r="72" spans="1:16">
      <c r="A72" s="17">
        <v>801</v>
      </c>
      <c r="B72" s="17" t="s">
        <v>440</v>
      </c>
      <c r="C72" s="5" t="s">
        <v>33</v>
      </c>
      <c r="D72" s="5">
        <v>2.843108934</v>
      </c>
      <c r="E72" s="39">
        <v>1.7100000000000001E-4</v>
      </c>
      <c r="F72" s="5">
        <v>114</v>
      </c>
      <c r="G72" s="5">
        <v>43</v>
      </c>
      <c r="H72" s="15">
        <v>0.37719298245614036</v>
      </c>
      <c r="I72" s="15">
        <v>0.23756087000000001</v>
      </c>
      <c r="J72" s="24">
        <v>419</v>
      </c>
      <c r="K72" s="24">
        <v>426</v>
      </c>
      <c r="L72" s="24"/>
      <c r="M72" s="45"/>
      <c r="N72" s="45"/>
      <c r="O72" s="45"/>
      <c r="P72" s="45"/>
    </row>
    <row r="73" spans="1:16">
      <c r="A73" s="17">
        <v>5578</v>
      </c>
      <c r="B73" s="17" t="s">
        <v>448</v>
      </c>
      <c r="C73" s="5" t="s">
        <v>46</v>
      </c>
      <c r="D73" s="5">
        <v>3</v>
      </c>
      <c r="E73" s="39">
        <v>1.64E-4</v>
      </c>
      <c r="F73" s="5">
        <v>173</v>
      </c>
      <c r="G73" s="5">
        <v>55</v>
      </c>
      <c r="H73" s="15">
        <v>0.31791907514450868</v>
      </c>
      <c r="I73" s="15">
        <v>0.2097184</v>
      </c>
      <c r="J73" s="24">
        <v>346</v>
      </c>
      <c r="K73" s="24">
        <v>353</v>
      </c>
      <c r="L73" s="24"/>
      <c r="M73" s="45"/>
      <c r="N73" s="45"/>
      <c r="O73" s="45"/>
      <c r="P73" s="45"/>
    </row>
    <row r="74" spans="1:16">
      <c r="A74" s="17">
        <v>5595</v>
      </c>
      <c r="B74" s="17" t="s">
        <v>437</v>
      </c>
      <c r="C74" s="5" t="s">
        <v>60</v>
      </c>
      <c r="D74" s="5">
        <v>3</v>
      </c>
      <c r="E74" s="39">
        <v>1.37E-4</v>
      </c>
      <c r="F74" s="5">
        <v>116</v>
      </c>
      <c r="G74" s="5">
        <v>36</v>
      </c>
      <c r="H74" s="15">
        <v>0.31034482758620691</v>
      </c>
      <c r="I74" s="15">
        <v>0.18039382000000001</v>
      </c>
      <c r="J74" s="24">
        <v>176</v>
      </c>
      <c r="K74" s="24">
        <v>182</v>
      </c>
      <c r="L74" s="24"/>
      <c r="M74" s="45"/>
      <c r="N74" s="45"/>
      <c r="O74" s="45"/>
      <c r="P74" s="45"/>
    </row>
    <row r="75" spans="1:16">
      <c r="A75" s="17">
        <v>5595</v>
      </c>
      <c r="B75" s="17" t="s">
        <v>437</v>
      </c>
      <c r="C75" s="5" t="s">
        <v>101</v>
      </c>
      <c r="D75" s="5">
        <v>3</v>
      </c>
      <c r="E75" s="39">
        <v>1.26E-4</v>
      </c>
      <c r="F75" s="5">
        <v>116</v>
      </c>
      <c r="G75" s="5">
        <v>28</v>
      </c>
      <c r="H75" s="15">
        <v>0.2413793103448276</v>
      </c>
      <c r="I75" s="15">
        <v>0.12566166000000001</v>
      </c>
      <c r="J75" s="24">
        <v>24</v>
      </c>
      <c r="K75" s="24">
        <v>27</v>
      </c>
      <c r="L75" s="24"/>
      <c r="M75" s="45"/>
      <c r="N75" s="45"/>
      <c r="O75" s="45"/>
      <c r="P75" s="45"/>
    </row>
    <row r="76" spans="1:16">
      <c r="A76" s="17">
        <v>5578</v>
      </c>
      <c r="B76" s="17" t="s">
        <v>448</v>
      </c>
      <c r="C76" s="5" t="s">
        <v>124</v>
      </c>
      <c r="D76" s="5">
        <v>2.4018959959999999</v>
      </c>
      <c r="E76" s="39">
        <v>1.21E-4</v>
      </c>
      <c r="F76" s="5">
        <v>173</v>
      </c>
      <c r="G76" s="5">
        <v>35</v>
      </c>
      <c r="H76" s="15">
        <v>0.20231213872832371</v>
      </c>
      <c r="I76" s="15">
        <v>0.11264027</v>
      </c>
      <c r="J76" s="24">
        <v>386</v>
      </c>
      <c r="K76" s="24">
        <v>390</v>
      </c>
      <c r="L76" s="24"/>
      <c r="M76" s="45"/>
      <c r="N76" s="45"/>
      <c r="O76" s="45"/>
      <c r="P76" s="45"/>
    </row>
    <row r="77" spans="1:16">
      <c r="A77" s="17">
        <v>60</v>
      </c>
      <c r="B77" s="17" t="s">
        <v>439</v>
      </c>
      <c r="C77" s="5" t="s">
        <v>87</v>
      </c>
      <c r="D77" s="5">
        <v>3</v>
      </c>
      <c r="E77" s="39">
        <v>1.18E-4</v>
      </c>
      <c r="F77" s="5">
        <v>101</v>
      </c>
      <c r="G77" s="5">
        <v>27</v>
      </c>
      <c r="H77" s="15">
        <v>0.26732673267326734</v>
      </c>
      <c r="I77" s="15">
        <v>0.13783613</v>
      </c>
      <c r="J77" s="24">
        <v>42</v>
      </c>
      <c r="K77" s="24">
        <v>49</v>
      </c>
      <c r="L77" s="24"/>
      <c r="M77" s="45"/>
      <c r="N77" s="45"/>
      <c r="O77" s="45"/>
      <c r="P77" s="45"/>
    </row>
    <row r="78" spans="1:16">
      <c r="A78" s="17">
        <v>801</v>
      </c>
      <c r="B78" s="17" t="s">
        <v>440</v>
      </c>
      <c r="C78" s="5" t="s">
        <v>71</v>
      </c>
      <c r="D78" s="5">
        <v>2.7686217869999998</v>
      </c>
      <c r="E78" s="39">
        <v>9.9300000000000001E-5</v>
      </c>
      <c r="F78" s="5">
        <v>114</v>
      </c>
      <c r="G78" s="5">
        <v>33</v>
      </c>
      <c r="H78" s="15">
        <v>0.28947368421052633</v>
      </c>
      <c r="I78" s="15">
        <v>0.16006775000000001</v>
      </c>
      <c r="J78" s="24">
        <v>248</v>
      </c>
      <c r="K78" s="24">
        <v>252</v>
      </c>
      <c r="L78" s="24"/>
      <c r="M78" s="45"/>
      <c r="N78" s="45"/>
      <c r="O78" s="45"/>
      <c r="P78" s="45"/>
    </row>
    <row r="79" spans="1:16">
      <c r="A79" s="17">
        <v>5595</v>
      </c>
      <c r="B79" s="17" t="s">
        <v>437</v>
      </c>
      <c r="C79" s="5" t="s">
        <v>102</v>
      </c>
      <c r="D79" s="5">
        <v>3.1705177820000001</v>
      </c>
      <c r="E79" s="39">
        <v>9.2800000000000006E-5</v>
      </c>
      <c r="F79" s="5">
        <v>116</v>
      </c>
      <c r="G79" s="5">
        <v>28</v>
      </c>
      <c r="H79" s="15">
        <v>0.2413793103448276</v>
      </c>
      <c r="I79" s="15">
        <v>0.12354436000000001</v>
      </c>
      <c r="J79" s="24">
        <v>35</v>
      </c>
      <c r="K79" s="24">
        <v>44</v>
      </c>
      <c r="L79" s="24"/>
      <c r="M79" s="45"/>
      <c r="N79" s="45"/>
      <c r="O79" s="45"/>
      <c r="P79" s="45"/>
    </row>
    <row r="80" spans="1:16">
      <c r="A80" s="17">
        <v>5566</v>
      </c>
      <c r="B80" s="17" t="s">
        <v>447</v>
      </c>
      <c r="C80" s="5" t="s">
        <v>29</v>
      </c>
      <c r="D80" s="5">
        <v>3</v>
      </c>
      <c r="E80" s="39">
        <v>8.7399999999999997E-5</v>
      </c>
      <c r="F80" s="5">
        <v>145</v>
      </c>
      <c r="G80" s="5">
        <v>53</v>
      </c>
      <c r="H80" s="15">
        <v>0.36551724137931035</v>
      </c>
      <c r="I80" s="15">
        <v>0.23629049999999999</v>
      </c>
      <c r="J80" s="24">
        <v>101</v>
      </c>
      <c r="K80" s="24">
        <v>107</v>
      </c>
      <c r="L80" s="24"/>
      <c r="M80" s="45"/>
      <c r="N80" s="45"/>
      <c r="O80" s="45"/>
      <c r="P80" s="45"/>
    </row>
    <row r="81" spans="1:16">
      <c r="A81" s="17">
        <v>1457</v>
      </c>
      <c r="B81" s="17" t="s">
        <v>430</v>
      </c>
      <c r="C81" s="5" t="s">
        <v>67</v>
      </c>
      <c r="D81" s="5">
        <v>3</v>
      </c>
      <c r="E81" s="39">
        <v>8.6700000000000007E-5</v>
      </c>
      <c r="F81" s="5">
        <v>169</v>
      </c>
      <c r="G81" s="5">
        <v>49</v>
      </c>
      <c r="H81" s="15">
        <v>0.28994082840236685</v>
      </c>
      <c r="I81" s="15">
        <v>0.18007623</v>
      </c>
      <c r="J81" s="24">
        <v>105</v>
      </c>
      <c r="K81" s="24">
        <v>109</v>
      </c>
      <c r="L81" s="24"/>
      <c r="M81" s="45"/>
      <c r="N81" s="45"/>
      <c r="O81" s="45"/>
      <c r="P81" s="45"/>
    </row>
    <row r="82" spans="1:16">
      <c r="A82" s="17">
        <v>801</v>
      </c>
      <c r="B82" s="17" t="s">
        <v>440</v>
      </c>
      <c r="C82" s="5" t="s">
        <v>56</v>
      </c>
      <c r="D82" s="5">
        <v>3</v>
      </c>
      <c r="E82" s="39">
        <v>7.0500000000000006E-5</v>
      </c>
      <c r="F82" s="5">
        <v>114</v>
      </c>
      <c r="G82" s="5">
        <v>37</v>
      </c>
      <c r="H82" s="15">
        <v>0.32456140350877194</v>
      </c>
      <c r="I82" s="15">
        <v>0.18536946000000001</v>
      </c>
      <c r="J82" s="24">
        <v>145</v>
      </c>
      <c r="K82" s="24">
        <v>150</v>
      </c>
      <c r="L82" s="24"/>
      <c r="M82" s="45"/>
      <c r="N82" s="45"/>
      <c r="O82" s="45"/>
      <c r="P82" s="45"/>
    </row>
    <row r="83" spans="1:16">
      <c r="A83" s="17">
        <v>5595</v>
      </c>
      <c r="B83" s="17" t="s">
        <v>437</v>
      </c>
      <c r="C83" s="5" t="s">
        <v>53</v>
      </c>
      <c r="D83" s="5">
        <v>3</v>
      </c>
      <c r="E83" s="39">
        <v>6.9400000000000006E-5</v>
      </c>
      <c r="F83" s="5">
        <v>116</v>
      </c>
      <c r="G83" s="5">
        <v>38</v>
      </c>
      <c r="H83" s="15">
        <v>0.32758620689655171</v>
      </c>
      <c r="I83" s="15">
        <v>0.18875715000000001</v>
      </c>
      <c r="J83" s="24">
        <v>299</v>
      </c>
      <c r="K83" s="24">
        <v>304</v>
      </c>
      <c r="L83" s="24"/>
      <c r="M83" s="45"/>
      <c r="N83" s="45"/>
      <c r="O83" s="45"/>
      <c r="P83" s="45"/>
    </row>
    <row r="84" spans="1:16">
      <c r="A84" s="17">
        <v>801</v>
      </c>
      <c r="B84" s="17" t="s">
        <v>440</v>
      </c>
      <c r="C84" s="5" t="s">
        <v>57</v>
      </c>
      <c r="D84" s="5">
        <v>3.0351702039999999</v>
      </c>
      <c r="E84" s="39">
        <v>6.5199999999999999E-5</v>
      </c>
      <c r="F84" s="5">
        <v>114</v>
      </c>
      <c r="G84" s="5">
        <v>36</v>
      </c>
      <c r="H84" s="15">
        <v>0.31578947368421051</v>
      </c>
      <c r="I84" s="15">
        <v>0.17764132999999999</v>
      </c>
      <c r="J84" s="24">
        <v>153</v>
      </c>
      <c r="K84" s="24">
        <v>159</v>
      </c>
      <c r="L84" s="24"/>
      <c r="M84" s="45"/>
      <c r="N84" s="45"/>
      <c r="O84" s="45"/>
      <c r="P84" s="45"/>
    </row>
    <row r="85" spans="1:16">
      <c r="A85" s="17">
        <v>5594</v>
      </c>
      <c r="B85" s="17" t="s">
        <v>436</v>
      </c>
      <c r="C85" s="5" t="s">
        <v>66</v>
      </c>
      <c r="D85" s="5">
        <v>3.2665484170000001</v>
      </c>
      <c r="E85" s="39">
        <v>5.2500000000000002E-5</v>
      </c>
      <c r="F85" s="5">
        <v>160</v>
      </c>
      <c r="G85" s="5">
        <v>47</v>
      </c>
      <c r="H85" s="15">
        <v>0.29375000000000001</v>
      </c>
      <c r="I85" s="15">
        <v>0.17700614000000001</v>
      </c>
      <c r="J85" s="24">
        <v>214</v>
      </c>
      <c r="K85" s="24">
        <v>220</v>
      </c>
      <c r="L85" s="24"/>
      <c r="M85" s="45"/>
      <c r="N85" s="45"/>
      <c r="O85" s="45"/>
      <c r="P85" s="45"/>
    </row>
    <row r="86" spans="1:16">
      <c r="A86" s="17">
        <v>5578</v>
      </c>
      <c r="B86" s="17" t="s">
        <v>448</v>
      </c>
      <c r="C86" s="5" t="s">
        <v>37</v>
      </c>
      <c r="D86" s="5">
        <v>2.5372435740000001</v>
      </c>
      <c r="E86" s="39">
        <v>4.8000000000000001E-5</v>
      </c>
      <c r="F86" s="5">
        <v>173</v>
      </c>
      <c r="G86" s="5">
        <v>63</v>
      </c>
      <c r="H86" s="15">
        <v>0.36416184971098264</v>
      </c>
      <c r="I86" s="15">
        <v>0.24084269</v>
      </c>
      <c r="J86" s="24">
        <v>200</v>
      </c>
      <c r="K86" s="24">
        <v>206</v>
      </c>
      <c r="L86" s="24"/>
      <c r="M86" s="45"/>
      <c r="N86" s="45"/>
      <c r="O86" s="45"/>
      <c r="P86" s="45"/>
    </row>
    <row r="87" spans="1:16">
      <c r="A87" s="17">
        <v>5578</v>
      </c>
      <c r="B87" s="17" t="s">
        <v>448</v>
      </c>
      <c r="C87" s="5" t="s">
        <v>62</v>
      </c>
      <c r="D87" s="5">
        <v>3</v>
      </c>
      <c r="E87" s="39">
        <v>4.7700000000000001E-5</v>
      </c>
      <c r="F87" s="5">
        <v>173</v>
      </c>
      <c r="G87" s="5">
        <v>52</v>
      </c>
      <c r="H87" s="15">
        <v>0.30057803468208094</v>
      </c>
      <c r="I87" s="15">
        <v>0.18611053</v>
      </c>
      <c r="J87" s="24">
        <v>303</v>
      </c>
      <c r="K87" s="24">
        <v>307</v>
      </c>
      <c r="L87" s="24"/>
      <c r="M87" s="45"/>
      <c r="N87" s="45"/>
      <c r="O87" s="45"/>
      <c r="P87" s="45"/>
    </row>
    <row r="88" spans="1:16">
      <c r="A88" s="17">
        <v>801</v>
      </c>
      <c r="B88" s="17" t="s">
        <v>440</v>
      </c>
      <c r="C88" s="5" t="s">
        <v>72</v>
      </c>
      <c r="D88" s="5">
        <v>3.1705177820000001</v>
      </c>
      <c r="E88" s="39">
        <v>4.3900000000000003E-5</v>
      </c>
      <c r="F88" s="5">
        <v>114</v>
      </c>
      <c r="G88" s="5">
        <v>33</v>
      </c>
      <c r="H88" s="15">
        <v>0.28947368421052633</v>
      </c>
      <c r="I88" s="15">
        <v>0.15382172</v>
      </c>
      <c r="J88" s="24">
        <v>205</v>
      </c>
      <c r="K88" s="24">
        <v>211</v>
      </c>
      <c r="L88" s="24"/>
      <c r="M88" s="45"/>
      <c r="N88" s="45"/>
      <c r="O88" s="45"/>
      <c r="P88" s="45"/>
    </row>
    <row r="89" spans="1:16">
      <c r="A89" s="17">
        <v>5566</v>
      </c>
      <c r="B89" s="17" t="s">
        <v>447</v>
      </c>
      <c r="C89" s="5" t="s">
        <v>98</v>
      </c>
      <c r="D89" s="5">
        <v>3</v>
      </c>
      <c r="E89" s="39">
        <v>4.3699999999999998E-5</v>
      </c>
      <c r="F89" s="5">
        <v>145</v>
      </c>
      <c r="G89" s="5">
        <v>36</v>
      </c>
      <c r="H89" s="15">
        <v>0.24827586206896551</v>
      </c>
      <c r="I89" s="15">
        <v>0.13455431000000001</v>
      </c>
      <c r="J89" s="24">
        <v>198</v>
      </c>
      <c r="K89" s="24">
        <v>202</v>
      </c>
      <c r="L89" s="24"/>
      <c r="M89" s="45"/>
      <c r="N89" s="45"/>
      <c r="O89" s="45"/>
      <c r="P89" s="45"/>
    </row>
    <row r="90" spans="1:16">
      <c r="A90" s="17">
        <v>801</v>
      </c>
      <c r="B90" s="17" t="s">
        <v>440</v>
      </c>
      <c r="C90" s="5" t="s">
        <v>24</v>
      </c>
      <c r="D90" s="5">
        <v>2.939139569</v>
      </c>
      <c r="E90" s="39">
        <v>4.0200000000000001E-5</v>
      </c>
      <c r="F90" s="5">
        <v>114</v>
      </c>
      <c r="G90" s="5">
        <v>52</v>
      </c>
      <c r="H90" s="15">
        <v>0.45614035087719296</v>
      </c>
      <c r="I90" s="15">
        <v>0.29303407999999997</v>
      </c>
      <c r="J90" s="24">
        <v>231</v>
      </c>
      <c r="K90" s="24">
        <v>240</v>
      </c>
      <c r="L90" s="24"/>
      <c r="M90" s="45"/>
      <c r="N90" s="45"/>
      <c r="O90" s="45"/>
      <c r="P90" s="45"/>
    </row>
    <row r="91" spans="1:16">
      <c r="A91" s="17">
        <v>5578</v>
      </c>
      <c r="B91" s="17" t="s">
        <v>448</v>
      </c>
      <c r="C91" s="5" t="s">
        <v>83</v>
      </c>
      <c r="D91" s="5">
        <v>3</v>
      </c>
      <c r="E91" s="39">
        <v>3.8699999999999999E-5</v>
      </c>
      <c r="F91" s="5">
        <v>173</v>
      </c>
      <c r="G91" s="5">
        <v>47</v>
      </c>
      <c r="H91" s="15">
        <v>0.27167630057803466</v>
      </c>
      <c r="I91" s="15">
        <v>0.16091467000000001</v>
      </c>
      <c r="J91" s="24">
        <v>70</v>
      </c>
      <c r="K91" s="24">
        <v>75</v>
      </c>
      <c r="L91" s="24"/>
      <c r="M91" s="45"/>
      <c r="N91" s="45"/>
      <c r="O91" s="45"/>
      <c r="P91" s="45"/>
    </row>
    <row r="92" spans="1:16">
      <c r="A92" s="17">
        <v>801</v>
      </c>
      <c r="B92" s="17" t="s">
        <v>440</v>
      </c>
      <c r="C92" s="5" t="s">
        <v>126</v>
      </c>
      <c r="D92" s="5">
        <v>3</v>
      </c>
      <c r="E92" s="39">
        <v>3.3899999999999997E-5</v>
      </c>
      <c r="F92" s="5">
        <v>114</v>
      </c>
      <c r="G92" s="5">
        <v>23</v>
      </c>
      <c r="H92" s="15">
        <v>0.20175438596491227</v>
      </c>
      <c r="I92" s="15">
        <v>8.8397205000000006E-2</v>
      </c>
      <c r="J92" s="24">
        <v>291</v>
      </c>
      <c r="K92" s="24">
        <v>296</v>
      </c>
      <c r="L92" s="24"/>
      <c r="M92" s="45"/>
      <c r="N92" s="45"/>
      <c r="O92" s="45"/>
      <c r="P92" s="45"/>
    </row>
    <row r="93" spans="1:16">
      <c r="A93" s="17">
        <v>1457</v>
      </c>
      <c r="B93" s="17" t="s">
        <v>430</v>
      </c>
      <c r="C93" s="5" t="s">
        <v>123</v>
      </c>
      <c r="D93" s="5">
        <v>3.3058653609999999</v>
      </c>
      <c r="E93" s="39">
        <v>2.9899999999999998E-5</v>
      </c>
      <c r="F93" s="5">
        <v>169</v>
      </c>
      <c r="G93" s="5">
        <v>35</v>
      </c>
      <c r="H93" s="15">
        <v>0.20710059171597633</v>
      </c>
      <c r="I93" s="15">
        <v>0.10798222</v>
      </c>
      <c r="J93" s="24">
        <v>71</v>
      </c>
      <c r="K93" s="24">
        <v>78</v>
      </c>
      <c r="L93" s="24"/>
      <c r="M93" s="45"/>
      <c r="N93" s="45"/>
      <c r="O93" s="45"/>
      <c r="P93" s="45"/>
    </row>
    <row r="94" spans="1:16">
      <c r="A94" s="17">
        <v>5566</v>
      </c>
      <c r="B94" s="17" t="s">
        <v>447</v>
      </c>
      <c r="C94" s="5" t="s">
        <v>46</v>
      </c>
      <c r="D94" s="5">
        <v>3</v>
      </c>
      <c r="E94" s="39">
        <v>2.8600000000000001E-5</v>
      </c>
      <c r="F94" s="5">
        <v>145</v>
      </c>
      <c r="G94" s="5">
        <v>50</v>
      </c>
      <c r="H94" s="15">
        <v>0.34482758620689657</v>
      </c>
      <c r="I94" s="15">
        <v>0.2097184</v>
      </c>
      <c r="J94" s="24">
        <v>346</v>
      </c>
      <c r="K94" s="24">
        <v>353</v>
      </c>
      <c r="L94" s="24"/>
      <c r="M94" s="45"/>
      <c r="N94" s="45"/>
      <c r="O94" s="45"/>
      <c r="P94" s="45"/>
    </row>
    <row r="95" spans="1:16">
      <c r="A95" s="17">
        <v>5595</v>
      </c>
      <c r="B95" s="17" t="s">
        <v>437</v>
      </c>
      <c r="C95" s="5" t="s">
        <v>95</v>
      </c>
      <c r="D95" s="5">
        <v>3</v>
      </c>
      <c r="E95" s="39">
        <v>2.3900000000000002E-5</v>
      </c>
      <c r="F95" s="5">
        <v>116</v>
      </c>
      <c r="G95" s="5">
        <v>29</v>
      </c>
      <c r="H95" s="15">
        <v>0.25</v>
      </c>
      <c r="I95" s="15">
        <v>0.1210036</v>
      </c>
      <c r="J95" s="24">
        <v>267</v>
      </c>
      <c r="K95" s="24">
        <v>273</v>
      </c>
      <c r="L95" s="24"/>
      <c r="M95" s="45"/>
      <c r="N95" s="45"/>
      <c r="O95" s="45"/>
      <c r="P95" s="45"/>
    </row>
    <row r="96" spans="1:16">
      <c r="A96" s="17">
        <v>5595</v>
      </c>
      <c r="B96" s="17" t="s">
        <v>437</v>
      </c>
      <c r="C96" s="5" t="s">
        <v>23</v>
      </c>
      <c r="D96" s="5">
        <v>3</v>
      </c>
      <c r="E96" s="39">
        <v>2.3900000000000002E-5</v>
      </c>
      <c r="F96" s="5">
        <v>116</v>
      </c>
      <c r="G96" s="5">
        <v>50</v>
      </c>
      <c r="H96" s="15">
        <v>0.43103448275862066</v>
      </c>
      <c r="I96" s="15">
        <v>0.26709717999999999</v>
      </c>
      <c r="J96" s="24">
        <v>451</v>
      </c>
      <c r="K96" s="24">
        <v>456</v>
      </c>
      <c r="L96" s="24"/>
      <c r="M96" s="45"/>
      <c r="N96" s="45"/>
      <c r="O96" s="45"/>
      <c r="P96" s="45"/>
    </row>
    <row r="97" spans="1:16">
      <c r="A97" s="17">
        <v>1457</v>
      </c>
      <c r="B97" s="17" t="s">
        <v>430</v>
      </c>
      <c r="C97" s="5" t="s">
        <v>80</v>
      </c>
      <c r="D97" s="5">
        <v>3</v>
      </c>
      <c r="E97" s="39">
        <v>1.9599999999999999E-5</v>
      </c>
      <c r="F97" s="5">
        <v>169</v>
      </c>
      <c r="G97" s="5">
        <v>47</v>
      </c>
      <c r="H97" s="15">
        <v>0.27810650887573962</v>
      </c>
      <c r="I97" s="15">
        <v>0.1608088</v>
      </c>
      <c r="J97" s="24">
        <v>227</v>
      </c>
      <c r="K97" s="24">
        <v>232</v>
      </c>
      <c r="L97" s="24"/>
      <c r="M97" s="45"/>
      <c r="N97" s="45"/>
      <c r="O97" s="45"/>
      <c r="P97" s="45"/>
    </row>
    <row r="98" spans="1:16">
      <c r="A98" s="17">
        <v>5595</v>
      </c>
      <c r="B98" s="17" t="s">
        <v>437</v>
      </c>
      <c r="C98" s="5" t="s">
        <v>54</v>
      </c>
      <c r="D98" s="5">
        <v>2.5372435740000001</v>
      </c>
      <c r="E98" s="39">
        <v>1.8099999999999999E-5</v>
      </c>
      <c r="F98" s="5">
        <v>116</v>
      </c>
      <c r="G98" s="5">
        <v>38</v>
      </c>
      <c r="H98" s="15">
        <v>0.32758620689655171</v>
      </c>
      <c r="I98" s="15">
        <v>0.17817065000000001</v>
      </c>
      <c r="J98" s="24">
        <v>161</v>
      </c>
      <c r="K98" s="24">
        <v>168</v>
      </c>
      <c r="L98" s="24"/>
      <c r="M98" s="45"/>
      <c r="N98" s="45"/>
      <c r="O98" s="45"/>
      <c r="P98" s="45"/>
    </row>
    <row r="99" spans="1:16">
      <c r="A99" s="17">
        <v>1457</v>
      </c>
      <c r="B99" s="17" t="s">
        <v>430</v>
      </c>
      <c r="C99" s="5" t="s">
        <v>68</v>
      </c>
      <c r="D99" s="5">
        <v>3</v>
      </c>
      <c r="E99" s="39">
        <v>1.0499999999999999E-5</v>
      </c>
      <c r="F99" s="5">
        <v>169</v>
      </c>
      <c r="G99" s="5">
        <v>49</v>
      </c>
      <c r="H99" s="15">
        <v>0.28994082840236685</v>
      </c>
      <c r="I99" s="15">
        <v>0.16663138999999999</v>
      </c>
      <c r="J99" s="24">
        <v>205</v>
      </c>
      <c r="K99" s="24">
        <v>211</v>
      </c>
      <c r="L99" s="24"/>
      <c r="M99" s="45"/>
      <c r="N99" s="45"/>
      <c r="O99" s="45"/>
      <c r="P99" s="45"/>
    </row>
    <row r="100" spans="1:16">
      <c r="A100" s="17">
        <v>5594</v>
      </c>
      <c r="B100" s="17" t="s">
        <v>436</v>
      </c>
      <c r="C100" s="5" t="s">
        <v>107</v>
      </c>
      <c r="D100" s="5">
        <v>3.4018959959999999</v>
      </c>
      <c r="E100" s="39">
        <v>9.5599999999999999E-6</v>
      </c>
      <c r="F100" s="5">
        <v>160</v>
      </c>
      <c r="G100" s="5">
        <v>37</v>
      </c>
      <c r="H100" s="15">
        <v>0.23125000000000001</v>
      </c>
      <c r="I100" s="15">
        <v>0.117827654</v>
      </c>
      <c r="J100" s="24">
        <v>248</v>
      </c>
      <c r="K100" s="24">
        <v>257</v>
      </c>
      <c r="L100" s="24"/>
      <c r="M100" s="45"/>
      <c r="N100" s="45"/>
      <c r="O100" s="45"/>
      <c r="P100" s="45"/>
    </row>
    <row r="101" spans="1:16">
      <c r="A101" s="17">
        <v>801</v>
      </c>
      <c r="B101" s="17" t="s">
        <v>440</v>
      </c>
      <c r="C101" s="5" t="s">
        <v>127</v>
      </c>
      <c r="D101" s="5">
        <v>3.1705177820000001</v>
      </c>
      <c r="E101" s="39">
        <v>7.8900000000000007E-6</v>
      </c>
      <c r="F101" s="5">
        <v>114</v>
      </c>
      <c r="G101" s="5">
        <v>23</v>
      </c>
      <c r="H101" s="15">
        <v>0.20175438596491227</v>
      </c>
      <c r="I101" s="15">
        <v>8.0986660000000002E-2</v>
      </c>
      <c r="J101" s="24">
        <v>154</v>
      </c>
      <c r="K101" s="24">
        <v>160</v>
      </c>
      <c r="L101" s="24"/>
      <c r="M101" s="45"/>
      <c r="N101" s="45"/>
      <c r="O101" s="45"/>
      <c r="P101" s="45"/>
    </row>
    <row r="102" spans="1:16">
      <c r="A102" s="17">
        <v>5578</v>
      </c>
      <c r="B102" s="17" t="s">
        <v>448</v>
      </c>
      <c r="C102" s="5" t="s">
        <v>76</v>
      </c>
      <c r="D102" s="5">
        <v>3</v>
      </c>
      <c r="E102" s="39">
        <v>3.0199999999999999E-6</v>
      </c>
      <c r="F102" s="5">
        <v>173</v>
      </c>
      <c r="G102" s="5">
        <v>49</v>
      </c>
      <c r="H102" s="15">
        <v>0.2832369942196532</v>
      </c>
      <c r="I102" s="15">
        <v>0.15562142000000001</v>
      </c>
      <c r="J102" s="24">
        <v>172</v>
      </c>
      <c r="K102" s="24">
        <v>178</v>
      </c>
      <c r="L102" s="24"/>
      <c r="M102" s="45"/>
      <c r="N102" s="45"/>
      <c r="O102" s="45"/>
      <c r="P102" s="45"/>
    </row>
    <row r="103" spans="1:16">
      <c r="A103" s="17">
        <v>801</v>
      </c>
      <c r="B103" s="17" t="s">
        <v>440</v>
      </c>
      <c r="C103" s="5" t="s">
        <v>41</v>
      </c>
      <c r="D103" s="5">
        <v>2.939139569</v>
      </c>
      <c r="E103" s="39">
        <v>1.95E-6</v>
      </c>
      <c r="F103" s="5">
        <v>114</v>
      </c>
      <c r="G103" s="5">
        <v>40</v>
      </c>
      <c r="H103" s="15">
        <v>0.35087719298245612</v>
      </c>
      <c r="I103" s="15">
        <v>0.17944103</v>
      </c>
      <c r="J103" s="24">
        <v>288</v>
      </c>
      <c r="K103" s="24">
        <v>297</v>
      </c>
      <c r="L103" s="24"/>
      <c r="M103" s="45"/>
      <c r="N103" s="45"/>
      <c r="O103" s="45"/>
      <c r="P103" s="45"/>
    </row>
    <row r="104" spans="1:16">
      <c r="A104" s="17">
        <v>60</v>
      </c>
      <c r="B104" s="17" t="s">
        <v>439</v>
      </c>
      <c r="C104" s="5" t="s">
        <v>117</v>
      </c>
      <c r="D104" s="5">
        <v>3.5372435740000001</v>
      </c>
      <c r="E104" s="39">
        <v>1.55E-6</v>
      </c>
      <c r="F104" s="5">
        <v>101</v>
      </c>
      <c r="G104" s="5">
        <v>22</v>
      </c>
      <c r="H104" s="15">
        <v>0.21782178217821782</v>
      </c>
      <c r="I104" s="15">
        <v>7.7916579999999999E-2</v>
      </c>
      <c r="J104" s="24">
        <v>420</v>
      </c>
      <c r="K104" s="24">
        <v>426</v>
      </c>
      <c r="L104" s="24"/>
      <c r="M104" s="45"/>
      <c r="N104" s="45"/>
      <c r="O104" s="45"/>
      <c r="P104" s="45"/>
    </row>
    <row r="105" spans="1:16">
      <c r="A105" s="17">
        <v>5566</v>
      </c>
      <c r="B105" s="17" t="s">
        <v>447</v>
      </c>
      <c r="C105" s="5" t="s">
        <v>91</v>
      </c>
      <c r="D105" s="5">
        <v>3</v>
      </c>
      <c r="E105" s="39">
        <v>9.0800000000000003E-7</v>
      </c>
      <c r="F105" s="5">
        <v>145</v>
      </c>
      <c r="G105" s="5">
        <v>37</v>
      </c>
      <c r="H105" s="15">
        <v>0.25517241379310346</v>
      </c>
      <c r="I105" s="15">
        <v>0.118780434</v>
      </c>
      <c r="J105" s="24">
        <v>429</v>
      </c>
      <c r="K105" s="24">
        <v>433</v>
      </c>
      <c r="L105" s="24"/>
      <c r="M105" s="45"/>
      <c r="N105" s="36"/>
      <c r="O105" s="36"/>
    </row>
    <row r="106" spans="1:16">
      <c r="A106" s="17">
        <v>5594</v>
      </c>
      <c r="B106" s="17" t="s">
        <v>436</v>
      </c>
      <c r="C106" s="5" t="s">
        <v>47</v>
      </c>
      <c r="D106" s="5">
        <v>3.2665484170000001</v>
      </c>
      <c r="E106" s="39">
        <v>8.8999999999999995E-7</v>
      </c>
      <c r="F106" s="5">
        <v>160</v>
      </c>
      <c r="G106" s="5">
        <v>55</v>
      </c>
      <c r="H106" s="15">
        <v>0.34375</v>
      </c>
      <c r="I106" s="15">
        <v>0.19246241</v>
      </c>
      <c r="J106" s="24">
        <v>217</v>
      </c>
      <c r="K106" s="24">
        <v>223</v>
      </c>
      <c r="L106" s="24"/>
      <c r="M106" s="45"/>
      <c r="N106" s="36"/>
      <c r="O106" s="36"/>
    </row>
    <row r="107" spans="1:16">
      <c r="A107" s="17">
        <v>801</v>
      </c>
      <c r="B107" s="17" t="s">
        <v>440</v>
      </c>
      <c r="C107" s="5" t="s">
        <v>128</v>
      </c>
      <c r="D107" s="5">
        <v>3</v>
      </c>
      <c r="E107" s="39">
        <v>8.3600000000000002E-7</v>
      </c>
      <c r="F107" s="5">
        <v>114</v>
      </c>
      <c r="G107" s="5">
        <v>23</v>
      </c>
      <c r="H107" s="15">
        <v>0.20175438596491227</v>
      </c>
      <c r="I107" s="15">
        <v>7.1247086000000001E-2</v>
      </c>
      <c r="J107" s="24">
        <v>202</v>
      </c>
      <c r="K107" s="24">
        <v>205</v>
      </c>
      <c r="L107" s="24"/>
      <c r="M107" s="45"/>
      <c r="N107" s="36"/>
      <c r="O107" s="36"/>
    </row>
    <row r="108" spans="1:16">
      <c r="A108" s="17">
        <v>1457</v>
      </c>
      <c r="B108" s="17" t="s">
        <v>430</v>
      </c>
      <c r="C108" s="5" t="s">
        <v>39</v>
      </c>
      <c r="D108" s="5">
        <v>3.0744871470000001</v>
      </c>
      <c r="E108" s="39">
        <v>5.7999999999999995E-7</v>
      </c>
      <c r="F108" s="5">
        <v>169</v>
      </c>
      <c r="G108" s="5">
        <v>61</v>
      </c>
      <c r="H108" s="15">
        <v>0.36094674556213019</v>
      </c>
      <c r="I108" s="15">
        <v>0.20781283</v>
      </c>
      <c r="J108" s="24">
        <v>99</v>
      </c>
      <c r="K108" s="24">
        <v>107</v>
      </c>
      <c r="L108" s="24"/>
      <c r="M108" s="45"/>
      <c r="N108" s="36"/>
      <c r="O108" s="36"/>
    </row>
    <row r="109" spans="1:16">
      <c r="A109" s="17">
        <v>801</v>
      </c>
      <c r="B109" s="17" t="s">
        <v>440</v>
      </c>
      <c r="C109" s="5" t="s">
        <v>26</v>
      </c>
      <c r="D109" s="5">
        <v>2.8037919910000002</v>
      </c>
      <c r="E109" s="39">
        <v>5.0100000000000005E-7</v>
      </c>
      <c r="F109" s="5">
        <v>114</v>
      </c>
      <c r="G109" s="5">
        <v>49</v>
      </c>
      <c r="H109" s="15">
        <v>0.42982456140350878</v>
      </c>
      <c r="I109" s="15">
        <v>0.23332627</v>
      </c>
      <c r="J109" s="24">
        <v>402</v>
      </c>
      <c r="K109" s="24">
        <v>408</v>
      </c>
      <c r="L109" s="24"/>
      <c r="M109" s="45"/>
      <c r="N109" s="36"/>
      <c r="O109" s="36"/>
    </row>
    <row r="110" spans="1:16">
      <c r="A110" s="17">
        <v>60</v>
      </c>
      <c r="B110" s="17" t="s">
        <v>439</v>
      </c>
      <c r="C110" s="5" t="s">
        <v>32</v>
      </c>
      <c r="D110" s="5">
        <v>3.0744871470000001</v>
      </c>
      <c r="E110" s="39">
        <v>3.5900000000000003E-7</v>
      </c>
      <c r="F110" s="5">
        <v>101</v>
      </c>
      <c r="G110" s="5">
        <v>39</v>
      </c>
      <c r="H110" s="15">
        <v>0.38613861386138615</v>
      </c>
      <c r="I110" s="15">
        <v>0.18579292</v>
      </c>
      <c r="J110" s="24">
        <v>155</v>
      </c>
      <c r="K110" s="24">
        <v>159</v>
      </c>
      <c r="L110" s="24"/>
      <c r="M110" s="45"/>
      <c r="N110" s="36"/>
      <c r="O110" s="36"/>
    </row>
    <row r="111" spans="1:16">
      <c r="A111" s="17">
        <v>801</v>
      </c>
      <c r="B111" s="17" t="s">
        <v>440</v>
      </c>
      <c r="C111" s="5" t="s">
        <v>111</v>
      </c>
      <c r="D111" s="5">
        <v>3</v>
      </c>
      <c r="E111" s="39">
        <v>2.4600000000000001E-7</v>
      </c>
      <c r="F111" s="5">
        <v>114</v>
      </c>
      <c r="G111" s="5">
        <v>26</v>
      </c>
      <c r="H111" s="15">
        <v>0.22807017543859648</v>
      </c>
      <c r="I111" s="15">
        <v>8.2257040000000003E-2</v>
      </c>
      <c r="J111" s="24">
        <v>166</v>
      </c>
      <c r="K111" s="24">
        <v>173</v>
      </c>
      <c r="L111" s="24"/>
      <c r="M111" s="45"/>
      <c r="N111" s="36"/>
      <c r="O111" s="36"/>
    </row>
    <row r="112" spans="1:16">
      <c r="A112" s="17">
        <v>1457</v>
      </c>
      <c r="B112" s="17" t="s">
        <v>430</v>
      </c>
      <c r="C112" s="5" t="s">
        <v>30</v>
      </c>
      <c r="D112" s="5">
        <v>3.0744871470000001</v>
      </c>
      <c r="E112" s="39">
        <v>1.8699999999999999E-7</v>
      </c>
      <c r="F112" s="5">
        <v>169</v>
      </c>
      <c r="G112" s="5">
        <v>66</v>
      </c>
      <c r="H112" s="15">
        <v>0.39053254437869822</v>
      </c>
      <c r="I112" s="15">
        <v>0.22602159999999999</v>
      </c>
      <c r="J112" s="24">
        <v>204</v>
      </c>
      <c r="K112" s="24">
        <v>211</v>
      </c>
      <c r="L112" s="24"/>
      <c r="M112" s="45"/>
      <c r="N112" s="36"/>
      <c r="O112" s="36"/>
    </row>
    <row r="113" spans="1:15">
      <c r="A113" s="17">
        <v>1457</v>
      </c>
      <c r="B113" s="17" t="s">
        <v>430</v>
      </c>
      <c r="C113" s="5" t="s">
        <v>51</v>
      </c>
      <c r="D113" s="5">
        <v>3.0744871470000001</v>
      </c>
      <c r="E113" s="39">
        <v>1.55E-7</v>
      </c>
      <c r="F113" s="5">
        <v>169</v>
      </c>
      <c r="G113" s="5">
        <v>56</v>
      </c>
      <c r="H113" s="15">
        <v>0.33136094674556216</v>
      </c>
      <c r="I113" s="15">
        <v>0.17679441000000001</v>
      </c>
      <c r="J113" s="24">
        <v>93</v>
      </c>
      <c r="K113" s="24">
        <v>103</v>
      </c>
      <c r="L113" s="24"/>
      <c r="M113" s="45"/>
      <c r="N113" s="36"/>
      <c r="O113" s="36"/>
    </row>
    <row r="114" spans="1:15">
      <c r="A114" s="17">
        <v>60</v>
      </c>
      <c r="B114" s="17" t="s">
        <v>439</v>
      </c>
      <c r="C114" s="5" t="s">
        <v>82</v>
      </c>
      <c r="D114" s="5">
        <v>3.3058653609999999</v>
      </c>
      <c r="E114" s="39">
        <v>1.14E-8</v>
      </c>
      <c r="F114" s="5">
        <v>101</v>
      </c>
      <c r="G114" s="5">
        <v>28</v>
      </c>
      <c r="H114" s="15">
        <v>0.27722772277227725</v>
      </c>
      <c r="I114" s="15">
        <v>9.2525940000000001E-2</v>
      </c>
      <c r="J114" s="24">
        <v>100</v>
      </c>
      <c r="K114" s="24">
        <v>107</v>
      </c>
      <c r="L114" s="24"/>
      <c r="M114" s="45"/>
      <c r="N114" s="36"/>
      <c r="O114" s="36"/>
    </row>
    <row r="115" spans="1:15">
      <c r="A115" s="17">
        <v>5566</v>
      </c>
      <c r="B115" s="17" t="s">
        <v>447</v>
      </c>
      <c r="C115" s="5" t="s">
        <v>28</v>
      </c>
      <c r="D115" s="5">
        <v>3</v>
      </c>
      <c r="E115" s="39">
        <v>3.7900000000000004E-9</v>
      </c>
      <c r="F115" s="5">
        <v>145</v>
      </c>
      <c r="G115" s="5">
        <v>59</v>
      </c>
      <c r="H115" s="15">
        <v>0.40689655172413791</v>
      </c>
      <c r="I115" s="15">
        <v>0.20590726000000001</v>
      </c>
      <c r="J115" s="24">
        <v>272</v>
      </c>
      <c r="K115" s="24">
        <v>279</v>
      </c>
      <c r="L115" s="24"/>
      <c r="M115" s="45"/>
      <c r="N115" s="36"/>
      <c r="O115" s="36"/>
    </row>
    <row r="116" spans="1:15">
      <c r="A116" s="17">
        <v>5594</v>
      </c>
      <c r="B116" s="17" t="s">
        <v>436</v>
      </c>
      <c r="C116" s="5" t="s">
        <v>23</v>
      </c>
      <c r="D116" s="5">
        <v>3</v>
      </c>
      <c r="E116" s="39">
        <v>1.7200000000000001E-9</v>
      </c>
      <c r="F116" s="5">
        <v>160</v>
      </c>
      <c r="G116" s="5">
        <v>76</v>
      </c>
      <c r="H116" s="15">
        <v>0.47499999999999998</v>
      </c>
      <c r="I116" s="15">
        <v>0.26709717999999999</v>
      </c>
      <c r="J116" s="24">
        <v>451</v>
      </c>
      <c r="K116" s="24">
        <v>456</v>
      </c>
      <c r="L116" s="24"/>
      <c r="M116" s="45"/>
      <c r="N116" s="36"/>
      <c r="O116" s="36"/>
    </row>
    <row r="117" spans="1:15">
      <c r="A117" s="17">
        <v>5594</v>
      </c>
      <c r="B117" s="17" t="s">
        <v>436</v>
      </c>
      <c r="C117" s="5" t="s">
        <v>22</v>
      </c>
      <c r="D117" s="5">
        <v>3.0351702039999999</v>
      </c>
      <c r="E117" s="39">
        <v>7.4500000000000001E-10</v>
      </c>
      <c r="F117" s="5">
        <v>160</v>
      </c>
      <c r="G117" s="5">
        <v>77</v>
      </c>
      <c r="H117" s="15">
        <v>0.48125000000000001</v>
      </c>
      <c r="I117" s="15">
        <v>0.26804995999999998</v>
      </c>
      <c r="J117" s="24">
        <v>173</v>
      </c>
      <c r="K117" s="24">
        <v>179</v>
      </c>
      <c r="L117" s="24"/>
      <c r="M117" s="45"/>
      <c r="N117" s="36"/>
      <c r="O117" s="36"/>
    </row>
  </sheetData>
  <sortState ref="A2:K117">
    <sortCondition descending="1" ref="E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T55"/>
  <sheetViews>
    <sheetView topLeftCell="A22" zoomScaleNormal="100" workbookViewId="0">
      <selection activeCell="C55" sqref="C55"/>
    </sheetView>
  </sheetViews>
  <sheetFormatPr defaultRowHeight="15"/>
  <cols>
    <col min="1" max="1" width="5.5703125" style="11" bestFit="1" customWidth="1"/>
    <col min="2" max="2" width="10.28515625" style="18" bestFit="1" customWidth="1"/>
    <col min="3" max="3" width="21.140625" customWidth="1"/>
    <col min="4" max="4" width="12.140625" bestFit="1" customWidth="1"/>
    <col min="5" max="5" width="8.28515625" bestFit="1" customWidth="1"/>
    <col min="6" max="6" width="7.85546875" bestFit="1" customWidth="1"/>
    <col min="7" max="7" width="12.42578125" bestFit="1" customWidth="1"/>
    <col min="8" max="8" width="16.85546875" style="15" bestFit="1" customWidth="1"/>
    <col min="9" max="9" width="16.28515625" style="15" bestFit="1" customWidth="1"/>
    <col min="12" max="12" width="12.5703125" bestFit="1" customWidth="1"/>
    <col min="13" max="13" width="12.5703125" style="42" customWidth="1"/>
    <col min="14" max="14" width="15.85546875" bestFit="1" customWidth="1"/>
  </cols>
  <sheetData>
    <row r="1" spans="1:20" s="19" customFormat="1">
      <c r="A1" s="27" t="s">
        <v>462</v>
      </c>
      <c r="B1" s="27" t="s">
        <v>461</v>
      </c>
      <c r="C1" s="20" t="s">
        <v>0</v>
      </c>
      <c r="D1" s="20" t="s">
        <v>434</v>
      </c>
      <c r="E1" s="20" t="s">
        <v>1</v>
      </c>
      <c r="F1" s="20" t="s">
        <v>435</v>
      </c>
      <c r="G1" s="20" t="s">
        <v>431</v>
      </c>
      <c r="H1" s="14" t="s">
        <v>433</v>
      </c>
      <c r="I1" s="14" t="s">
        <v>432</v>
      </c>
      <c r="J1" s="27" t="s">
        <v>465</v>
      </c>
      <c r="K1" s="27" t="s">
        <v>472</v>
      </c>
      <c r="L1" s="27"/>
      <c r="M1" s="27"/>
      <c r="N1" s="27"/>
    </row>
    <row r="2" spans="1:20">
      <c r="A2" s="16">
        <v>6714</v>
      </c>
      <c r="B2" s="16" t="s">
        <v>451</v>
      </c>
      <c r="C2" s="40" t="s">
        <v>414</v>
      </c>
      <c r="D2" s="40">
        <v>3.6332742090000001</v>
      </c>
      <c r="E2" s="4">
        <v>1.2500000000000001E-5</v>
      </c>
      <c r="F2" s="40">
        <v>208</v>
      </c>
      <c r="G2" s="40">
        <v>43</v>
      </c>
      <c r="H2" s="15">
        <f>G2/F2</f>
        <v>0.20673076923076922</v>
      </c>
      <c r="I2" s="15">
        <v>0.112005085</v>
      </c>
      <c r="J2" s="29">
        <v>68</v>
      </c>
      <c r="K2" s="30">
        <v>77</v>
      </c>
      <c r="L2" s="30"/>
      <c r="M2" s="46"/>
      <c r="N2" s="35"/>
      <c r="P2" s="42"/>
      <c r="R2" s="42"/>
      <c r="S2" s="42"/>
      <c r="T2" s="42"/>
    </row>
    <row r="3" spans="1:20">
      <c r="A3" s="16">
        <v>6714</v>
      </c>
      <c r="B3" s="16" t="s">
        <v>451</v>
      </c>
      <c r="C3" s="40" t="s">
        <v>395</v>
      </c>
      <c r="D3" s="2">
        <v>4</v>
      </c>
      <c r="E3" s="4">
        <v>2.5600000000000001E-8</v>
      </c>
      <c r="F3" s="2">
        <v>208</v>
      </c>
      <c r="G3" s="2">
        <v>66</v>
      </c>
      <c r="H3" s="15">
        <f>G3/F3</f>
        <v>0.31730769230769229</v>
      </c>
      <c r="I3" s="15">
        <v>0.17097184000000001</v>
      </c>
      <c r="J3" s="42">
        <v>70</v>
      </c>
      <c r="K3" s="44">
        <v>80</v>
      </c>
      <c r="L3" s="30"/>
      <c r="M3" s="46"/>
      <c r="N3" s="35"/>
      <c r="O3" s="42"/>
      <c r="P3" s="42"/>
      <c r="R3" s="42"/>
      <c r="S3" s="42"/>
      <c r="T3" s="42"/>
    </row>
    <row r="4" spans="1:20">
      <c r="A4" s="46">
        <v>6714</v>
      </c>
      <c r="B4" s="46" t="s">
        <v>451</v>
      </c>
      <c r="C4" s="40" t="s">
        <v>454</v>
      </c>
      <c r="D4" s="46">
        <v>3</v>
      </c>
      <c r="E4" s="39">
        <v>6.6599999999999997E-10</v>
      </c>
      <c r="F4" s="46">
        <v>208</v>
      </c>
      <c r="G4" s="46">
        <v>92</v>
      </c>
      <c r="H4" s="15">
        <v>0.44230769230769229</v>
      </c>
      <c r="I4" s="15">
        <v>0.25809865999999998</v>
      </c>
      <c r="J4" s="42">
        <v>70</v>
      </c>
      <c r="K4" s="44">
        <v>77</v>
      </c>
      <c r="L4" s="30"/>
      <c r="M4" s="46"/>
      <c r="N4" s="35"/>
      <c r="O4" s="42"/>
      <c r="P4" s="42"/>
      <c r="R4" s="42"/>
      <c r="S4" s="42"/>
      <c r="T4" s="42"/>
    </row>
    <row r="5" spans="1:20">
      <c r="A5" s="16">
        <v>6714</v>
      </c>
      <c r="B5" s="16" t="s">
        <v>451</v>
      </c>
      <c r="C5" s="40" t="s">
        <v>385</v>
      </c>
      <c r="D5" s="40">
        <v>2.6332742090000001</v>
      </c>
      <c r="E5" s="4">
        <v>8.5500000000000005E-10</v>
      </c>
      <c r="F5" s="40">
        <v>208</v>
      </c>
      <c r="G5" s="40">
        <v>98</v>
      </c>
      <c r="H5" s="15">
        <f t="shared" ref="H5:H11" si="0">G5/F5</f>
        <v>0.47115384615384615</v>
      </c>
      <c r="I5" s="15">
        <v>0.28456488000000002</v>
      </c>
      <c r="J5" s="42">
        <v>72</v>
      </c>
      <c r="K5" s="44">
        <v>77</v>
      </c>
      <c r="L5" s="30"/>
      <c r="M5" s="46"/>
      <c r="N5" s="35"/>
      <c r="O5" s="42"/>
      <c r="P5" s="42"/>
      <c r="R5" s="42"/>
      <c r="S5" s="42"/>
      <c r="T5" s="42"/>
    </row>
    <row r="6" spans="1:20">
      <c r="A6" s="16">
        <v>6714</v>
      </c>
      <c r="B6" s="16" t="s">
        <v>451</v>
      </c>
      <c r="C6" s="40" t="s">
        <v>94</v>
      </c>
      <c r="D6" s="40">
        <v>3</v>
      </c>
      <c r="E6" s="4">
        <v>2.5899999999999999E-9</v>
      </c>
      <c r="F6" s="40">
        <v>208</v>
      </c>
      <c r="G6" s="40">
        <v>64</v>
      </c>
      <c r="H6" s="15">
        <f t="shared" si="0"/>
        <v>0.30769230769230771</v>
      </c>
      <c r="I6" s="15">
        <v>0.15445691</v>
      </c>
      <c r="J6" s="42">
        <v>73</v>
      </c>
      <c r="K6" s="44">
        <v>79</v>
      </c>
      <c r="L6" s="30"/>
      <c r="M6" s="46"/>
      <c r="N6" s="35"/>
      <c r="O6" s="42"/>
      <c r="P6" s="42"/>
      <c r="R6" s="42"/>
      <c r="S6" s="42"/>
      <c r="T6" s="42"/>
    </row>
    <row r="7" spans="1:20">
      <c r="A7" s="16">
        <v>6714</v>
      </c>
      <c r="B7" s="16" t="s">
        <v>451</v>
      </c>
      <c r="C7" s="40" t="s">
        <v>407</v>
      </c>
      <c r="D7" s="40">
        <v>3</v>
      </c>
      <c r="E7" s="4">
        <v>1.6500000000000001E-7</v>
      </c>
      <c r="F7" s="40">
        <v>208</v>
      </c>
      <c r="G7" s="40">
        <v>58</v>
      </c>
      <c r="H7" s="15">
        <f t="shared" si="0"/>
        <v>0.27884615384615385</v>
      </c>
      <c r="I7" s="15">
        <v>0.14874019999999999</v>
      </c>
      <c r="J7" s="42">
        <v>74</v>
      </c>
      <c r="K7" s="44">
        <v>80</v>
      </c>
      <c r="L7" s="30"/>
      <c r="M7" s="46"/>
      <c r="N7" s="35"/>
      <c r="O7" s="42"/>
      <c r="P7" s="42"/>
      <c r="R7" s="42"/>
      <c r="S7" s="42"/>
      <c r="T7" s="42"/>
    </row>
    <row r="8" spans="1:20">
      <c r="A8" s="16">
        <v>5566</v>
      </c>
      <c r="B8" s="16" t="s">
        <v>447</v>
      </c>
      <c r="C8" s="40" t="s">
        <v>392</v>
      </c>
      <c r="D8" s="40">
        <v>3</v>
      </c>
      <c r="E8" s="4">
        <v>6.9099999999999999E-5</v>
      </c>
      <c r="F8" s="40">
        <v>145</v>
      </c>
      <c r="G8" s="40">
        <v>50</v>
      </c>
      <c r="H8" s="15">
        <f t="shared" si="0"/>
        <v>0.34482758620689657</v>
      </c>
      <c r="I8" s="15">
        <v>0.21649376000000001</v>
      </c>
      <c r="J8" s="42">
        <v>29</v>
      </c>
      <c r="K8" s="44">
        <v>35</v>
      </c>
      <c r="L8" s="30"/>
      <c r="M8" s="46"/>
      <c r="N8" s="35"/>
      <c r="O8" s="42"/>
      <c r="P8" s="42"/>
      <c r="R8" s="42"/>
      <c r="S8" s="42"/>
      <c r="T8" s="42"/>
    </row>
    <row r="9" spans="1:20">
      <c r="A9" s="16">
        <v>5566</v>
      </c>
      <c r="B9" s="16" t="s">
        <v>447</v>
      </c>
      <c r="C9" s="40" t="s">
        <v>404</v>
      </c>
      <c r="D9" s="40">
        <v>3</v>
      </c>
      <c r="E9" s="4">
        <v>4.7899999999999999E-5</v>
      </c>
      <c r="F9" s="40">
        <v>145</v>
      </c>
      <c r="G9" s="40">
        <v>41</v>
      </c>
      <c r="H9" s="15">
        <f t="shared" si="0"/>
        <v>0.28275862068965518</v>
      </c>
      <c r="I9" s="15">
        <v>0.16229092000000001</v>
      </c>
      <c r="J9" s="42">
        <v>132</v>
      </c>
      <c r="K9" s="44">
        <v>139</v>
      </c>
      <c r="L9" s="30"/>
      <c r="M9" s="46"/>
      <c r="N9" s="35"/>
      <c r="O9" s="42"/>
      <c r="P9" s="42"/>
      <c r="R9" s="42"/>
      <c r="S9" s="42"/>
      <c r="T9" s="42"/>
    </row>
    <row r="10" spans="1:20">
      <c r="A10" s="16">
        <v>5566</v>
      </c>
      <c r="B10" s="16" t="s">
        <v>447</v>
      </c>
      <c r="C10" s="40" t="s">
        <v>411</v>
      </c>
      <c r="D10" s="40">
        <v>2.5372435740000001</v>
      </c>
      <c r="E10" s="4">
        <v>4.0099999999999999E-4</v>
      </c>
      <c r="F10" s="40">
        <v>145</v>
      </c>
      <c r="G10" s="40">
        <v>32</v>
      </c>
      <c r="H10" s="15">
        <f t="shared" si="0"/>
        <v>0.22068965517241379</v>
      </c>
      <c r="I10" s="15">
        <v>0.12756723</v>
      </c>
      <c r="J10" s="42">
        <v>136</v>
      </c>
      <c r="K10" s="44">
        <v>141</v>
      </c>
      <c r="L10" s="30"/>
      <c r="M10" s="46"/>
      <c r="N10" s="35"/>
      <c r="O10" s="42"/>
      <c r="P10" s="42"/>
      <c r="R10" s="42"/>
      <c r="S10" s="42"/>
      <c r="T10" s="42"/>
    </row>
    <row r="11" spans="1:20">
      <c r="A11" s="16">
        <v>5295</v>
      </c>
      <c r="B11" s="16" t="s">
        <v>446</v>
      </c>
      <c r="C11" s="40" t="s">
        <v>395</v>
      </c>
      <c r="D11" s="40">
        <v>4</v>
      </c>
      <c r="E11" s="4">
        <v>1.8699999999999999E-4</v>
      </c>
      <c r="F11" s="40">
        <v>128</v>
      </c>
      <c r="G11" s="40">
        <v>37</v>
      </c>
      <c r="H11" s="15">
        <f t="shared" si="0"/>
        <v>0.2890625</v>
      </c>
      <c r="I11" s="15">
        <v>0.17097184000000001</v>
      </c>
      <c r="J11" s="42">
        <v>70</v>
      </c>
      <c r="K11" s="44">
        <v>80</v>
      </c>
      <c r="L11" s="30"/>
      <c r="M11" s="46"/>
      <c r="N11" s="35"/>
      <c r="O11" s="42"/>
      <c r="P11" s="42"/>
      <c r="R11" s="42"/>
      <c r="S11" s="42"/>
      <c r="T11" s="42"/>
    </row>
    <row r="12" spans="1:20">
      <c r="A12" s="46">
        <v>5295</v>
      </c>
      <c r="B12" s="46" t="s">
        <v>446</v>
      </c>
      <c r="C12" s="46" t="s">
        <v>454</v>
      </c>
      <c r="D12" s="46">
        <v>3</v>
      </c>
      <c r="E12" s="39">
        <v>2.0299999999999999E-5</v>
      </c>
      <c r="F12" s="46">
        <v>128</v>
      </c>
      <c r="G12" s="46">
        <v>53</v>
      </c>
      <c r="H12" s="15">
        <v>0.4140625</v>
      </c>
      <c r="I12" s="15">
        <v>0.25809865999999998</v>
      </c>
      <c r="J12" s="42">
        <v>70</v>
      </c>
      <c r="K12" s="44">
        <v>77</v>
      </c>
      <c r="L12" s="30"/>
      <c r="M12" s="46"/>
      <c r="N12" s="35"/>
      <c r="O12" s="42"/>
      <c r="P12" s="42"/>
      <c r="R12" s="42"/>
      <c r="S12" s="42"/>
      <c r="T12" s="42"/>
    </row>
    <row r="13" spans="1:20">
      <c r="A13" s="16">
        <v>5295</v>
      </c>
      <c r="B13" s="16" t="s">
        <v>446</v>
      </c>
      <c r="C13" s="40" t="s">
        <v>94</v>
      </c>
      <c r="D13" s="40">
        <v>3</v>
      </c>
      <c r="E13" s="4">
        <v>1.1000000000000001E-6</v>
      </c>
      <c r="F13" s="40">
        <v>128</v>
      </c>
      <c r="G13" s="40">
        <v>40</v>
      </c>
      <c r="H13" s="15">
        <f>G13/F13</f>
        <v>0.3125</v>
      </c>
      <c r="I13" s="15">
        <v>0.15445691</v>
      </c>
      <c r="J13" s="42">
        <v>73</v>
      </c>
      <c r="K13" s="44">
        <v>79</v>
      </c>
      <c r="L13" s="30"/>
      <c r="M13" s="46"/>
      <c r="N13" s="35"/>
      <c r="O13" s="42"/>
      <c r="P13" s="42"/>
      <c r="R13" s="42"/>
      <c r="S13" s="42"/>
      <c r="T13" s="42"/>
    </row>
    <row r="14" spans="1:20">
      <c r="A14" s="16">
        <v>5295</v>
      </c>
      <c r="B14" s="16" t="s">
        <v>446</v>
      </c>
      <c r="C14" s="40" t="s">
        <v>412</v>
      </c>
      <c r="D14" s="40">
        <v>3.4018959959999999</v>
      </c>
      <c r="E14" s="4">
        <v>5.1900000000000003E-7</v>
      </c>
      <c r="F14" s="40">
        <v>128</v>
      </c>
      <c r="G14" s="40">
        <v>28</v>
      </c>
      <c r="H14" s="15">
        <f>G14/F14</f>
        <v>0.21875</v>
      </c>
      <c r="I14" s="15">
        <v>8.5221259999999993E-2</v>
      </c>
      <c r="J14" s="42">
        <v>75</v>
      </c>
      <c r="K14" s="44">
        <v>82</v>
      </c>
      <c r="L14" s="30"/>
      <c r="M14" s="46"/>
      <c r="N14" s="35"/>
      <c r="O14" s="42"/>
      <c r="P14" s="42"/>
      <c r="R14" s="42"/>
      <c r="S14" s="42"/>
      <c r="T14" s="42"/>
    </row>
    <row r="15" spans="1:20">
      <c r="A15" s="16">
        <v>5594</v>
      </c>
      <c r="B15" s="16" t="s">
        <v>436</v>
      </c>
      <c r="C15" s="40" t="s">
        <v>249</v>
      </c>
      <c r="D15" s="40">
        <v>3</v>
      </c>
      <c r="E15" s="4">
        <v>7.8799999999999996E-4</v>
      </c>
      <c r="F15" s="40">
        <v>160</v>
      </c>
      <c r="G15" s="40">
        <v>49</v>
      </c>
      <c r="H15" s="15">
        <f>G15/F15</f>
        <v>0.30625000000000002</v>
      </c>
      <c r="I15" s="15">
        <v>0.20865975</v>
      </c>
      <c r="J15" s="42">
        <v>29</v>
      </c>
      <c r="K15" s="44">
        <v>33</v>
      </c>
      <c r="L15" s="30"/>
      <c r="M15" s="46"/>
      <c r="N15" s="35"/>
      <c r="O15" s="42"/>
      <c r="P15" s="42"/>
      <c r="R15" s="42"/>
      <c r="S15" s="42"/>
      <c r="T15" s="42"/>
    </row>
    <row r="16" spans="1:20">
      <c r="A16" s="16">
        <v>5594</v>
      </c>
      <c r="B16" s="16" t="s">
        <v>436</v>
      </c>
      <c r="C16" s="46" t="s">
        <v>402</v>
      </c>
      <c r="D16" s="40">
        <v>3</v>
      </c>
      <c r="E16" s="4">
        <v>7.9799999999999999E-4</v>
      </c>
      <c r="F16" s="40">
        <v>160</v>
      </c>
      <c r="G16" s="40">
        <v>47</v>
      </c>
      <c r="H16" s="15">
        <f>G16/F16</f>
        <v>0.29375000000000001</v>
      </c>
      <c r="I16" s="15">
        <v>0.19786152000000001</v>
      </c>
      <c r="J16" s="42">
        <v>68</v>
      </c>
      <c r="K16" s="44">
        <v>74</v>
      </c>
      <c r="L16" s="30"/>
      <c r="M16" s="46"/>
      <c r="N16" s="35"/>
      <c r="O16" s="42"/>
      <c r="P16" s="42"/>
      <c r="R16" s="42"/>
      <c r="S16" s="42"/>
      <c r="T16" s="42"/>
    </row>
    <row r="17" spans="1:20">
      <c r="A17" s="16">
        <v>5594</v>
      </c>
      <c r="B17" s="16" t="s">
        <v>436</v>
      </c>
      <c r="C17" s="40" t="s">
        <v>395</v>
      </c>
      <c r="D17" s="40">
        <v>4</v>
      </c>
      <c r="E17" s="4">
        <v>1.6700000000000001E-6</v>
      </c>
      <c r="F17" s="40">
        <v>160</v>
      </c>
      <c r="G17" s="40">
        <v>50</v>
      </c>
      <c r="H17" s="15">
        <f>G17/F17</f>
        <v>0.3125</v>
      </c>
      <c r="I17" s="15">
        <v>0.17097184000000001</v>
      </c>
      <c r="J17" s="42">
        <v>70</v>
      </c>
      <c r="K17" s="44">
        <v>80</v>
      </c>
      <c r="L17" s="30"/>
      <c r="M17" s="46"/>
      <c r="N17" s="35"/>
      <c r="O17" s="42"/>
      <c r="P17" s="42"/>
      <c r="R17" s="42"/>
      <c r="S17" s="42"/>
      <c r="T17" s="42"/>
    </row>
    <row r="18" spans="1:20">
      <c r="A18" s="46">
        <v>5594</v>
      </c>
      <c r="B18" s="46" t="str">
        <f>VLOOKUP(A18,A$2:B$42,2,FALSE)</f>
        <v>MAPK1</v>
      </c>
      <c r="C18" s="46" t="s">
        <v>454</v>
      </c>
      <c r="D18" s="46">
        <v>3</v>
      </c>
      <c r="E18" s="39">
        <v>2.8E-5</v>
      </c>
      <c r="F18" s="46">
        <v>160</v>
      </c>
      <c r="G18" s="46">
        <v>63</v>
      </c>
      <c r="H18" s="15">
        <v>0.39374999999999999</v>
      </c>
      <c r="I18" s="15">
        <v>0.25809865999999998</v>
      </c>
      <c r="J18" s="42">
        <v>70</v>
      </c>
      <c r="K18" s="44">
        <v>77</v>
      </c>
      <c r="L18" s="30"/>
      <c r="M18" s="46"/>
      <c r="N18" s="35"/>
      <c r="O18" s="42"/>
      <c r="P18" s="42"/>
      <c r="R18" s="42"/>
      <c r="S18" s="42"/>
      <c r="T18" s="42"/>
    </row>
    <row r="19" spans="1:20">
      <c r="A19" s="16">
        <v>5594</v>
      </c>
      <c r="B19" s="16" t="s">
        <v>436</v>
      </c>
      <c r="C19" s="40" t="s">
        <v>94</v>
      </c>
      <c r="D19" s="40">
        <v>3</v>
      </c>
      <c r="E19" s="4">
        <v>3.5799999999999997E-4</v>
      </c>
      <c r="F19" s="40">
        <v>160</v>
      </c>
      <c r="G19" s="40">
        <v>40</v>
      </c>
      <c r="H19" s="15">
        <f t="shared" ref="H19:H26" si="1">G19/F19</f>
        <v>0.25</v>
      </c>
      <c r="I19" s="15">
        <v>0.15445691</v>
      </c>
      <c r="J19" s="42">
        <v>73</v>
      </c>
      <c r="K19" s="44">
        <v>79</v>
      </c>
      <c r="L19" s="30"/>
      <c r="M19" s="46"/>
      <c r="N19" s="35"/>
      <c r="O19" s="42"/>
      <c r="P19" s="42"/>
      <c r="R19" s="42"/>
      <c r="S19" s="42"/>
      <c r="T19" s="42"/>
    </row>
    <row r="20" spans="1:20">
      <c r="A20" s="16">
        <v>5594</v>
      </c>
      <c r="B20" s="16" t="s">
        <v>436</v>
      </c>
      <c r="C20" s="40" t="s">
        <v>410</v>
      </c>
      <c r="D20" s="40">
        <v>3.4018959959999999</v>
      </c>
      <c r="E20" s="4">
        <v>2.65E-5</v>
      </c>
      <c r="F20" s="40">
        <v>160</v>
      </c>
      <c r="G20" s="40">
        <v>36</v>
      </c>
      <c r="H20" s="15">
        <f t="shared" si="1"/>
        <v>0.22500000000000001</v>
      </c>
      <c r="I20" s="15">
        <v>0.11846284</v>
      </c>
      <c r="J20" s="42">
        <v>76</v>
      </c>
      <c r="K20" s="44">
        <v>85</v>
      </c>
      <c r="L20" s="30"/>
      <c r="M20" s="46"/>
      <c r="N20" s="35"/>
      <c r="O20" s="42"/>
      <c r="P20" s="42"/>
      <c r="R20" s="42"/>
      <c r="S20" s="42"/>
      <c r="T20" s="42"/>
    </row>
    <row r="21" spans="1:20">
      <c r="A21" s="16">
        <v>5594</v>
      </c>
      <c r="B21" s="16" t="s">
        <v>436</v>
      </c>
      <c r="C21" s="40" t="s">
        <v>408</v>
      </c>
      <c r="D21" s="40">
        <v>3.1705177820000001</v>
      </c>
      <c r="E21" s="4">
        <v>1.36E-4</v>
      </c>
      <c r="F21" s="40">
        <v>160</v>
      </c>
      <c r="G21" s="40">
        <v>44</v>
      </c>
      <c r="H21" s="15">
        <f t="shared" si="1"/>
        <v>0.27500000000000002</v>
      </c>
      <c r="I21" s="15">
        <v>0.16811348000000001</v>
      </c>
      <c r="J21" s="42">
        <v>87</v>
      </c>
      <c r="K21" s="44">
        <v>93</v>
      </c>
      <c r="L21" s="30"/>
      <c r="N21" s="35"/>
      <c r="O21" s="42"/>
      <c r="P21" s="42"/>
      <c r="R21" s="42"/>
      <c r="S21" s="42"/>
      <c r="T21" s="42"/>
    </row>
    <row r="22" spans="1:20">
      <c r="A22" s="16">
        <v>5594</v>
      </c>
      <c r="B22" s="16" t="s">
        <v>436</v>
      </c>
      <c r="C22" s="40" t="s">
        <v>401</v>
      </c>
      <c r="D22" s="40">
        <v>3.0744871470000001</v>
      </c>
      <c r="E22" s="4">
        <v>3.9800000000000002E-4</v>
      </c>
      <c r="F22" s="40">
        <v>160</v>
      </c>
      <c r="G22" s="40">
        <v>47</v>
      </c>
      <c r="H22" s="15">
        <f t="shared" si="1"/>
        <v>0.29375000000000001</v>
      </c>
      <c r="I22" s="15">
        <v>0.19203895000000001</v>
      </c>
      <c r="J22" s="42">
        <v>95</v>
      </c>
      <c r="K22" s="44">
        <v>102</v>
      </c>
      <c r="L22" s="30"/>
      <c r="N22" s="35"/>
      <c r="O22" s="42"/>
      <c r="P22" s="42"/>
      <c r="R22" s="42"/>
      <c r="S22" s="42"/>
      <c r="T22" s="42"/>
    </row>
    <row r="23" spans="1:20">
      <c r="A23" s="16">
        <v>5594</v>
      </c>
      <c r="B23" s="16" t="s">
        <v>436</v>
      </c>
      <c r="C23" s="40" t="s">
        <v>406</v>
      </c>
      <c r="D23" s="40">
        <v>3</v>
      </c>
      <c r="E23" s="4">
        <v>1.6200000000000001E-4</v>
      </c>
      <c r="F23" s="40">
        <v>160</v>
      </c>
      <c r="G23" s="40">
        <v>45</v>
      </c>
      <c r="H23" s="15">
        <f t="shared" si="1"/>
        <v>0.28125</v>
      </c>
      <c r="I23" s="15">
        <v>0.17457125000000001</v>
      </c>
      <c r="J23" s="42">
        <v>129</v>
      </c>
      <c r="K23" s="44">
        <v>133</v>
      </c>
      <c r="L23" s="30"/>
      <c r="N23" s="35"/>
      <c r="O23" s="42"/>
      <c r="P23" s="42"/>
      <c r="R23" s="42"/>
      <c r="S23" s="42"/>
      <c r="T23" s="42"/>
    </row>
    <row r="24" spans="1:20">
      <c r="A24" s="16">
        <v>5594</v>
      </c>
      <c r="B24" s="16" t="s">
        <v>436</v>
      </c>
      <c r="C24" s="40" t="s">
        <v>388</v>
      </c>
      <c r="D24" s="40">
        <v>2.6332742090000001</v>
      </c>
      <c r="E24" s="4">
        <v>2.4499999999999998E-6</v>
      </c>
      <c r="F24" s="40">
        <v>160</v>
      </c>
      <c r="G24" s="40">
        <v>65</v>
      </c>
      <c r="H24" s="15">
        <f t="shared" si="1"/>
        <v>0.40625</v>
      </c>
      <c r="I24" s="15">
        <v>0.25142916999999998</v>
      </c>
      <c r="J24" s="42">
        <v>132</v>
      </c>
      <c r="K24" s="44">
        <v>138</v>
      </c>
      <c r="L24" s="30"/>
      <c r="N24" s="35"/>
      <c r="O24" s="42"/>
      <c r="P24" s="42"/>
      <c r="R24" s="42"/>
      <c r="S24" s="42"/>
      <c r="T24" s="42"/>
    </row>
    <row r="25" spans="1:20">
      <c r="A25" s="16">
        <v>5594</v>
      </c>
      <c r="B25" s="16" t="s">
        <v>436</v>
      </c>
      <c r="C25" s="40" t="s">
        <v>405</v>
      </c>
      <c r="D25" s="40">
        <v>3</v>
      </c>
      <c r="E25" s="4">
        <v>6.2299999999999996E-5</v>
      </c>
      <c r="F25" s="40">
        <v>160</v>
      </c>
      <c r="G25" s="40">
        <v>45</v>
      </c>
      <c r="H25" s="15">
        <f t="shared" si="1"/>
        <v>0.28125</v>
      </c>
      <c r="I25" s="15">
        <v>0.16790174999999999</v>
      </c>
      <c r="J25" s="42">
        <v>146</v>
      </c>
      <c r="K25" s="44">
        <v>150</v>
      </c>
      <c r="L25" s="30"/>
      <c r="N25" s="35"/>
      <c r="O25" s="42"/>
      <c r="P25" s="42"/>
      <c r="R25" s="42"/>
      <c r="S25" s="42"/>
      <c r="T25" s="42"/>
    </row>
    <row r="26" spans="1:20">
      <c r="A26" s="16">
        <v>3932</v>
      </c>
      <c r="B26" s="16" t="s">
        <v>445</v>
      </c>
      <c r="C26" s="40" t="s">
        <v>395</v>
      </c>
      <c r="D26" s="40">
        <v>4</v>
      </c>
      <c r="E26" s="4">
        <v>6.1199999999999997E-5</v>
      </c>
      <c r="F26" s="40">
        <v>105</v>
      </c>
      <c r="G26" s="40">
        <v>33</v>
      </c>
      <c r="H26" s="15">
        <f t="shared" si="1"/>
        <v>0.31428571428571428</v>
      </c>
      <c r="I26" s="15">
        <v>0.17097184000000001</v>
      </c>
      <c r="J26" s="42">
        <v>70</v>
      </c>
      <c r="K26" s="44">
        <v>80</v>
      </c>
      <c r="L26" s="30"/>
      <c r="N26" s="35"/>
      <c r="O26" s="42"/>
      <c r="P26" s="42"/>
      <c r="R26" s="42"/>
      <c r="S26" s="42"/>
      <c r="T26" s="42"/>
    </row>
    <row r="27" spans="1:20">
      <c r="A27" s="46">
        <v>3932</v>
      </c>
      <c r="B27" s="46" t="str">
        <f>VLOOKUP(A27,A$2:B$42,2,FALSE)</f>
        <v>LCK</v>
      </c>
      <c r="C27" s="46" t="s">
        <v>454</v>
      </c>
      <c r="D27" s="46">
        <v>3</v>
      </c>
      <c r="E27" s="39">
        <v>6.3400000000000001E-4</v>
      </c>
      <c r="F27" s="46">
        <v>105</v>
      </c>
      <c r="G27" s="46">
        <v>41</v>
      </c>
      <c r="H27" s="15">
        <v>0.39047619047619048</v>
      </c>
      <c r="I27" s="15">
        <v>0.25809865999999998</v>
      </c>
      <c r="J27" s="42">
        <v>70</v>
      </c>
      <c r="K27" s="44">
        <v>77</v>
      </c>
      <c r="L27" s="30"/>
      <c r="N27" s="35"/>
      <c r="O27" s="42"/>
      <c r="P27" s="42"/>
      <c r="R27" s="42"/>
      <c r="S27" s="42"/>
      <c r="T27" s="42"/>
    </row>
    <row r="28" spans="1:20">
      <c r="A28" s="16">
        <v>3932</v>
      </c>
      <c r="B28" s="16" t="s">
        <v>445</v>
      </c>
      <c r="C28" s="40" t="s">
        <v>413</v>
      </c>
      <c r="D28" s="40">
        <v>3.5372435740000001</v>
      </c>
      <c r="E28" s="4">
        <v>1.26E-4</v>
      </c>
      <c r="F28" s="40">
        <v>105</v>
      </c>
      <c r="G28" s="40">
        <v>22</v>
      </c>
      <c r="H28" s="15">
        <f>G28/F28</f>
        <v>0.20952380952380953</v>
      </c>
      <c r="I28" s="15">
        <v>9.8030909999999999E-2</v>
      </c>
      <c r="J28" s="42">
        <v>87</v>
      </c>
      <c r="K28" s="44">
        <v>93</v>
      </c>
      <c r="L28" s="30"/>
      <c r="N28" s="35"/>
      <c r="O28" s="42"/>
      <c r="P28" s="42"/>
      <c r="R28" s="42"/>
      <c r="S28" s="42"/>
      <c r="T28" s="42"/>
    </row>
    <row r="29" spans="1:20">
      <c r="A29" s="16">
        <v>3932</v>
      </c>
      <c r="B29" s="16" t="s">
        <v>445</v>
      </c>
      <c r="C29" s="40" t="s">
        <v>398</v>
      </c>
      <c r="D29" s="40">
        <v>3.1705177820000001</v>
      </c>
      <c r="E29" s="4">
        <v>5.4500000000000002E-4</v>
      </c>
      <c r="F29" s="40">
        <v>105</v>
      </c>
      <c r="G29" s="40">
        <v>32</v>
      </c>
      <c r="H29" s="15">
        <f>G29/F29</f>
        <v>0.30476190476190479</v>
      </c>
      <c r="I29" s="15">
        <v>0.18304044</v>
      </c>
      <c r="J29" s="42">
        <v>98</v>
      </c>
      <c r="K29" s="44">
        <v>105</v>
      </c>
      <c r="L29" s="30"/>
      <c r="N29" s="35"/>
      <c r="O29" s="42"/>
      <c r="P29" s="42"/>
      <c r="R29" s="42"/>
      <c r="S29" s="42"/>
      <c r="T29" s="42"/>
    </row>
    <row r="30" spans="1:20">
      <c r="A30" s="16">
        <v>3932</v>
      </c>
      <c r="B30" s="16" t="s">
        <v>445</v>
      </c>
      <c r="C30" s="40" t="s">
        <v>400</v>
      </c>
      <c r="D30" s="40">
        <v>2.5372435740000001</v>
      </c>
      <c r="E30" s="4">
        <v>1.2E-4</v>
      </c>
      <c r="F30" s="40">
        <v>105</v>
      </c>
      <c r="G30" s="40">
        <v>31</v>
      </c>
      <c r="H30" s="15">
        <f>G30/F30</f>
        <v>0.29523809523809524</v>
      </c>
      <c r="I30" s="15">
        <v>0.16154987000000001</v>
      </c>
      <c r="J30" s="42">
        <v>118</v>
      </c>
      <c r="K30" s="44">
        <v>123</v>
      </c>
      <c r="L30" s="30"/>
      <c r="N30" s="35"/>
      <c r="O30" s="42"/>
      <c r="P30" s="42"/>
      <c r="R30" s="42"/>
      <c r="S30" s="42"/>
      <c r="T30" s="42"/>
    </row>
    <row r="31" spans="1:20">
      <c r="A31" s="46">
        <v>3932</v>
      </c>
      <c r="B31" s="46" t="str">
        <f>VLOOKUP(A31,A$2:B$42,2,FALSE)</f>
        <v>LCK</v>
      </c>
      <c r="C31" s="46" t="s">
        <v>453</v>
      </c>
      <c r="D31" s="46">
        <v>2.4018959959999999</v>
      </c>
      <c r="E31" s="39">
        <v>2.3000000000000001E-4</v>
      </c>
      <c r="F31" s="46">
        <v>105</v>
      </c>
      <c r="G31" s="46">
        <v>37</v>
      </c>
      <c r="H31" s="15">
        <v>0.35238095238095241</v>
      </c>
      <c r="I31" s="15">
        <v>0.21416472</v>
      </c>
      <c r="J31" s="42">
        <v>118</v>
      </c>
      <c r="K31" s="44">
        <v>123</v>
      </c>
      <c r="L31" s="30"/>
      <c r="N31" s="35"/>
      <c r="O31" s="42"/>
      <c r="P31" s="42"/>
      <c r="R31" s="42"/>
      <c r="S31" s="42"/>
      <c r="T31" s="42"/>
    </row>
    <row r="32" spans="1:20">
      <c r="A32" s="16">
        <v>3932</v>
      </c>
      <c r="B32" s="16" t="s">
        <v>445</v>
      </c>
      <c r="C32" s="40" t="s">
        <v>389</v>
      </c>
      <c r="D32" s="40">
        <v>2.5372435740000001</v>
      </c>
      <c r="E32" s="4">
        <v>2.8800000000000001E-4</v>
      </c>
      <c r="F32" s="40">
        <v>105</v>
      </c>
      <c r="G32" s="40">
        <v>42</v>
      </c>
      <c r="H32" s="15">
        <f>G32/F32</f>
        <v>0.4</v>
      </c>
      <c r="I32" s="15">
        <v>0.25756933999999998</v>
      </c>
      <c r="J32" s="42">
        <v>124</v>
      </c>
      <c r="K32" s="44">
        <v>130</v>
      </c>
      <c r="L32" s="30"/>
      <c r="N32" s="35"/>
      <c r="O32" s="42"/>
      <c r="P32" s="42"/>
      <c r="R32" s="42"/>
      <c r="S32" s="42"/>
      <c r="T32" s="42"/>
    </row>
    <row r="33" spans="1:20">
      <c r="A33" s="16">
        <v>3932</v>
      </c>
      <c r="B33" s="16" t="s">
        <v>445</v>
      </c>
      <c r="C33" s="40" t="s">
        <v>390</v>
      </c>
      <c r="D33" s="40">
        <v>3</v>
      </c>
      <c r="E33" s="4">
        <v>8.1599999999999999E-4</v>
      </c>
      <c r="F33" s="40">
        <v>105</v>
      </c>
      <c r="G33" s="40">
        <v>37</v>
      </c>
      <c r="H33" s="15">
        <f>G33/F33</f>
        <v>0.35238095238095241</v>
      </c>
      <c r="I33" s="15">
        <v>0.22760957000000001</v>
      </c>
      <c r="J33" s="42">
        <v>130</v>
      </c>
      <c r="K33" s="44">
        <v>134</v>
      </c>
      <c r="L33" s="30"/>
      <c r="N33" s="35"/>
      <c r="O33" s="42"/>
      <c r="P33" s="42"/>
      <c r="R33" s="42"/>
      <c r="S33" s="42"/>
      <c r="T33" s="42"/>
    </row>
    <row r="34" spans="1:20">
      <c r="A34" s="16">
        <v>3932</v>
      </c>
      <c r="B34" s="16" t="s">
        <v>445</v>
      </c>
      <c r="C34" s="2" t="s">
        <v>393</v>
      </c>
      <c r="D34" s="2">
        <v>2.4018959959999999</v>
      </c>
      <c r="E34" s="4">
        <v>2.6899999999999999E-8</v>
      </c>
      <c r="F34" s="2">
        <v>105</v>
      </c>
      <c r="G34" s="2">
        <v>36</v>
      </c>
      <c r="H34" s="15">
        <f>G34/F34</f>
        <v>0.34285714285714286</v>
      </c>
      <c r="I34" s="15">
        <v>0.14175312000000001</v>
      </c>
      <c r="J34" s="42">
        <v>136</v>
      </c>
      <c r="K34" s="44">
        <v>141</v>
      </c>
      <c r="L34" s="30"/>
      <c r="N34" s="35"/>
      <c r="O34" s="42"/>
      <c r="P34" s="42"/>
      <c r="R34" s="42"/>
      <c r="S34" s="42"/>
      <c r="T34" s="42"/>
    </row>
    <row r="35" spans="1:20">
      <c r="A35" s="16">
        <v>2534</v>
      </c>
      <c r="B35" s="16" t="s">
        <v>443</v>
      </c>
      <c r="C35" s="40" t="s">
        <v>396</v>
      </c>
      <c r="D35" s="40">
        <v>2.4018959959999999</v>
      </c>
      <c r="E35" s="4">
        <v>8.9499999999999994E-5</v>
      </c>
      <c r="F35" s="40">
        <v>154</v>
      </c>
      <c r="G35" s="40">
        <v>49</v>
      </c>
      <c r="H35" s="15">
        <f>G35/F35</f>
        <v>0.31818181818181818</v>
      </c>
      <c r="I35" s="15">
        <v>0.19923778</v>
      </c>
      <c r="J35" s="42">
        <v>69</v>
      </c>
      <c r="K35" s="44">
        <v>75</v>
      </c>
      <c r="L35" s="30"/>
      <c r="N35" s="35"/>
      <c r="O35" s="42"/>
      <c r="P35" s="42"/>
      <c r="R35" s="42"/>
      <c r="S35" s="42"/>
      <c r="T35" s="42"/>
    </row>
    <row r="36" spans="1:20">
      <c r="A36" s="16">
        <v>2534</v>
      </c>
      <c r="B36" s="16" t="s">
        <v>443</v>
      </c>
      <c r="C36" s="2" t="s">
        <v>395</v>
      </c>
      <c r="D36" s="2">
        <v>4</v>
      </c>
      <c r="E36" s="4">
        <v>1.7499999999999999E-7</v>
      </c>
      <c r="F36" s="2">
        <v>154</v>
      </c>
      <c r="G36" s="2">
        <v>51</v>
      </c>
      <c r="H36" s="15">
        <f>G36/F36</f>
        <v>0.33116883116883117</v>
      </c>
      <c r="I36" s="15">
        <v>0.17097184000000001</v>
      </c>
      <c r="J36" s="42">
        <v>70</v>
      </c>
      <c r="K36" s="44">
        <v>80</v>
      </c>
      <c r="L36" s="30"/>
      <c r="N36" s="35"/>
      <c r="O36" s="42"/>
      <c r="P36" s="42"/>
      <c r="R36" s="42"/>
      <c r="S36" s="42"/>
      <c r="T36" s="42"/>
    </row>
    <row r="37" spans="1:20">
      <c r="A37" s="46">
        <v>2534</v>
      </c>
      <c r="B37" s="46" t="str">
        <f>VLOOKUP(A37,A$2:B$42,2,FALSE)</f>
        <v>FYN</v>
      </c>
      <c r="C37" s="46" t="s">
        <v>454</v>
      </c>
      <c r="D37" s="46">
        <v>3</v>
      </c>
      <c r="E37" s="39">
        <v>1.4100000000000001E-5</v>
      </c>
      <c r="F37" s="46">
        <v>154</v>
      </c>
      <c r="G37" s="46">
        <v>62</v>
      </c>
      <c r="H37" s="15">
        <v>0.40259740259740262</v>
      </c>
      <c r="I37" s="15">
        <v>0.25809865999999998</v>
      </c>
      <c r="J37" s="42">
        <v>70</v>
      </c>
      <c r="K37" s="44">
        <v>77</v>
      </c>
      <c r="L37" s="30"/>
      <c r="N37" s="35"/>
      <c r="O37" s="42"/>
      <c r="P37" s="42"/>
      <c r="R37" s="42"/>
      <c r="S37" s="42"/>
      <c r="T37" s="42"/>
    </row>
    <row r="38" spans="1:20">
      <c r="A38" s="46">
        <v>2534</v>
      </c>
      <c r="B38" s="46" t="str">
        <f>VLOOKUP(A38,A$2:B$42,2,FALSE)</f>
        <v>FYN</v>
      </c>
      <c r="C38" s="46" t="s">
        <v>94</v>
      </c>
      <c r="D38" s="46">
        <v>3</v>
      </c>
      <c r="E38" s="39">
        <v>1.3200000000000001E-5</v>
      </c>
      <c r="F38" s="46">
        <v>154</v>
      </c>
      <c r="G38" s="46">
        <v>43</v>
      </c>
      <c r="H38" s="15">
        <v>0.2792207792207792</v>
      </c>
      <c r="I38" s="15">
        <v>0.15445691</v>
      </c>
      <c r="J38" s="42">
        <v>73</v>
      </c>
      <c r="K38" s="44">
        <v>79</v>
      </c>
      <c r="L38" s="30"/>
      <c r="N38" s="35"/>
      <c r="O38" s="42"/>
      <c r="P38" s="42"/>
      <c r="R38" s="42"/>
      <c r="S38" s="42"/>
      <c r="T38" s="42"/>
    </row>
    <row r="39" spans="1:20">
      <c r="A39" s="16">
        <v>2534</v>
      </c>
      <c r="B39" s="16" t="s">
        <v>443</v>
      </c>
      <c r="C39" s="40" t="s">
        <v>36</v>
      </c>
      <c r="D39" s="40">
        <v>2.6332742090000001</v>
      </c>
      <c r="E39" s="4">
        <v>3.2799999999999999E-6</v>
      </c>
      <c r="F39" s="40">
        <v>154</v>
      </c>
      <c r="G39" s="40">
        <v>68</v>
      </c>
      <c r="H39" s="15">
        <f>G39/F39</f>
        <v>0.44155844155844154</v>
      </c>
      <c r="I39" s="15">
        <v>0.28181240000000002</v>
      </c>
      <c r="J39" s="42">
        <v>73</v>
      </c>
      <c r="K39" s="44">
        <v>79</v>
      </c>
      <c r="L39" s="30"/>
      <c r="N39" s="35"/>
      <c r="O39" s="42"/>
      <c r="P39" s="42"/>
      <c r="R39" s="42"/>
      <c r="S39" s="42"/>
      <c r="T39" s="42"/>
    </row>
    <row r="40" spans="1:20">
      <c r="A40" s="46">
        <v>2534</v>
      </c>
      <c r="B40" s="46" t="str">
        <f>VLOOKUP(A40,A$2:B$42,2,FALSE)</f>
        <v>FYN</v>
      </c>
      <c r="C40" s="46" t="s">
        <v>407</v>
      </c>
      <c r="D40" s="46">
        <v>3</v>
      </c>
      <c r="E40" s="39">
        <v>2.9399999999999999E-4</v>
      </c>
      <c r="F40" s="46">
        <v>154</v>
      </c>
      <c r="G40" s="46">
        <v>38</v>
      </c>
      <c r="H40" s="15">
        <v>0.24675324675324675</v>
      </c>
      <c r="I40" s="15">
        <v>0.14874019999999999</v>
      </c>
      <c r="J40" s="42">
        <v>74</v>
      </c>
      <c r="K40" s="44">
        <v>80</v>
      </c>
      <c r="L40" s="30"/>
      <c r="N40" s="35"/>
      <c r="O40" s="42"/>
      <c r="P40" s="42"/>
      <c r="R40" s="42"/>
      <c r="S40" s="42"/>
      <c r="T40" s="42"/>
    </row>
    <row r="41" spans="1:20">
      <c r="A41" s="16">
        <v>2534</v>
      </c>
      <c r="B41" s="16" t="s">
        <v>443</v>
      </c>
      <c r="C41" s="40" t="s">
        <v>397</v>
      </c>
      <c r="D41" s="40">
        <v>3</v>
      </c>
      <c r="E41" s="4">
        <v>3.6600000000000002E-7</v>
      </c>
      <c r="F41" s="40">
        <v>154</v>
      </c>
      <c r="G41" s="40">
        <v>48</v>
      </c>
      <c r="H41" s="15">
        <f>G41/F41</f>
        <v>0.31168831168831168</v>
      </c>
      <c r="I41" s="15">
        <v>0.15975016</v>
      </c>
      <c r="J41" s="42">
        <v>75</v>
      </c>
      <c r="K41" s="44">
        <v>80</v>
      </c>
      <c r="L41" s="30"/>
      <c r="N41" s="35"/>
      <c r="O41" s="42"/>
      <c r="P41" s="42"/>
      <c r="R41" s="42"/>
      <c r="S41" s="42"/>
      <c r="T41" s="42"/>
    </row>
    <row r="42" spans="1:20">
      <c r="A42" s="16">
        <v>2534</v>
      </c>
      <c r="B42" s="16" t="s">
        <v>443</v>
      </c>
      <c r="C42" s="2" t="s">
        <v>391</v>
      </c>
      <c r="D42" s="2">
        <v>3</v>
      </c>
      <c r="E42" s="4">
        <v>4.66E-4</v>
      </c>
      <c r="F42" s="2">
        <v>154</v>
      </c>
      <c r="G42" s="2">
        <v>57</v>
      </c>
      <c r="H42" s="15">
        <f>G42/F42</f>
        <v>0.37012987012987014</v>
      </c>
      <c r="I42" s="15">
        <v>0.25873386999999998</v>
      </c>
      <c r="J42" s="42">
        <v>91</v>
      </c>
      <c r="K42" s="44">
        <v>94</v>
      </c>
      <c r="L42" s="30"/>
      <c r="N42" s="28"/>
      <c r="O42" s="42"/>
      <c r="P42" s="42"/>
      <c r="R42" s="42"/>
      <c r="S42" s="42"/>
      <c r="T42" s="42"/>
    </row>
    <row r="43" spans="1:20">
      <c r="A43" s="16">
        <v>2534</v>
      </c>
      <c r="B43" s="16" t="s">
        <v>443</v>
      </c>
      <c r="C43" s="40" t="s">
        <v>387</v>
      </c>
      <c r="D43" s="40">
        <v>2.4018959959999999</v>
      </c>
      <c r="E43" s="4">
        <v>3.4900000000000001E-7</v>
      </c>
      <c r="F43" s="40">
        <v>154</v>
      </c>
      <c r="G43" s="40">
        <v>63</v>
      </c>
      <c r="H43" s="15">
        <f>G43/F43</f>
        <v>0.40909090909090912</v>
      </c>
      <c r="I43" s="15">
        <v>0.23830193</v>
      </c>
      <c r="J43" s="42">
        <v>116</v>
      </c>
      <c r="K43" s="44">
        <v>121</v>
      </c>
      <c r="O43" s="42"/>
      <c r="P43" s="42"/>
    </row>
    <row r="44" spans="1:20">
      <c r="A44" s="16">
        <v>2534</v>
      </c>
      <c r="B44" s="16" t="s">
        <v>443</v>
      </c>
      <c r="C44" s="40" t="s">
        <v>403</v>
      </c>
      <c r="D44" s="40">
        <v>2.4018959959999999</v>
      </c>
      <c r="E44" s="4">
        <v>3.0400000000000002E-4</v>
      </c>
      <c r="F44" s="40">
        <v>154</v>
      </c>
      <c r="G44" s="40">
        <v>45</v>
      </c>
      <c r="H44" s="15">
        <f>G44/F44</f>
        <v>0.29220779220779219</v>
      </c>
      <c r="I44" s="15">
        <v>0.18674572</v>
      </c>
      <c r="J44" s="42">
        <v>124</v>
      </c>
      <c r="K44" s="44">
        <v>129</v>
      </c>
      <c r="O44" s="42"/>
      <c r="P44" s="42"/>
    </row>
    <row r="45" spans="1:20">
      <c r="A45" s="46">
        <v>2534</v>
      </c>
      <c r="B45" s="46" t="str">
        <f>VLOOKUP(A45,A$2:B$42,2,FALSE)</f>
        <v>FYN</v>
      </c>
      <c r="C45" s="46" t="s">
        <v>455</v>
      </c>
      <c r="D45" s="46">
        <v>4</v>
      </c>
      <c r="E45" s="39">
        <v>1.66E-7</v>
      </c>
      <c r="F45" s="46">
        <v>154</v>
      </c>
      <c r="G45" s="46">
        <v>31</v>
      </c>
      <c r="H45" s="15">
        <v>0.20129870129870131</v>
      </c>
      <c r="I45" s="15">
        <v>7.8445903999999997E-2</v>
      </c>
      <c r="J45" s="42">
        <v>130</v>
      </c>
      <c r="K45" s="44">
        <v>136</v>
      </c>
      <c r="O45" s="42"/>
      <c r="P45" s="42"/>
    </row>
    <row r="46" spans="1:20">
      <c r="A46" s="46">
        <v>2534</v>
      </c>
      <c r="B46" s="46" t="str">
        <f>VLOOKUP(A46,A$2:B$42,2,FALSE)</f>
        <v>FYN</v>
      </c>
      <c r="C46" s="46" t="s">
        <v>456</v>
      </c>
      <c r="D46" s="46">
        <v>3</v>
      </c>
      <c r="E46" s="39">
        <v>5.1400000000000003E-5</v>
      </c>
      <c r="F46" s="46">
        <v>154</v>
      </c>
      <c r="G46" s="46">
        <v>43</v>
      </c>
      <c r="H46" s="15">
        <v>0.2792207792207792</v>
      </c>
      <c r="I46" s="15">
        <v>0.16303197</v>
      </c>
      <c r="J46" s="42">
        <v>130</v>
      </c>
      <c r="K46" s="44">
        <v>136</v>
      </c>
      <c r="O46" s="42"/>
      <c r="P46" s="42"/>
    </row>
    <row r="47" spans="1:20">
      <c r="A47" s="46">
        <v>2534</v>
      </c>
      <c r="B47" s="46" t="str">
        <f>VLOOKUP(A47,A$2:B$42,2,FALSE)</f>
        <v>FYN</v>
      </c>
      <c r="C47" s="46" t="s">
        <v>390</v>
      </c>
      <c r="D47" s="46">
        <v>3</v>
      </c>
      <c r="E47" s="39">
        <v>2.04E-6</v>
      </c>
      <c r="F47" s="46">
        <v>154</v>
      </c>
      <c r="G47" s="46">
        <v>59</v>
      </c>
      <c r="H47" s="15">
        <v>0.38311688311688313</v>
      </c>
      <c r="I47" s="15">
        <v>0.22760957000000001</v>
      </c>
      <c r="J47" s="42">
        <v>130</v>
      </c>
      <c r="K47" s="44">
        <v>134</v>
      </c>
      <c r="O47" s="42"/>
      <c r="P47" s="42"/>
    </row>
    <row r="48" spans="1:20">
      <c r="A48" s="16">
        <v>2534</v>
      </c>
      <c r="B48" s="16" t="s">
        <v>443</v>
      </c>
      <c r="C48" s="40" t="s">
        <v>386</v>
      </c>
      <c r="D48" s="40">
        <v>2.6332742090000001</v>
      </c>
      <c r="E48" s="4">
        <v>3.7800000000000002E-7</v>
      </c>
      <c r="F48" s="40">
        <v>154</v>
      </c>
      <c r="G48" s="40">
        <v>72</v>
      </c>
      <c r="H48" s="15">
        <f>G48/F48</f>
        <v>0.46753246753246752</v>
      </c>
      <c r="I48" s="15">
        <v>0.28975226999999998</v>
      </c>
      <c r="J48" s="42">
        <v>130</v>
      </c>
      <c r="K48" s="44">
        <v>136</v>
      </c>
      <c r="O48" s="42"/>
      <c r="P48" s="42"/>
    </row>
    <row r="49" spans="1:16">
      <c r="A49" s="46">
        <v>2534</v>
      </c>
      <c r="B49" s="46" t="str">
        <f>VLOOKUP(A49,A$2:B$42,2,FALSE)</f>
        <v>FYN</v>
      </c>
      <c r="C49" s="46" t="s">
        <v>457</v>
      </c>
      <c r="D49" s="46">
        <v>3</v>
      </c>
      <c r="E49" s="39">
        <v>7.85E-4</v>
      </c>
      <c r="F49" s="46">
        <v>154</v>
      </c>
      <c r="G49" s="46">
        <v>37</v>
      </c>
      <c r="H49" s="15">
        <v>0.24025974025974026</v>
      </c>
      <c r="I49" s="15">
        <v>0.15075163999999999</v>
      </c>
      <c r="J49" s="42">
        <v>132</v>
      </c>
      <c r="K49" s="44">
        <v>136</v>
      </c>
      <c r="O49" s="42"/>
      <c r="P49" s="42"/>
    </row>
    <row r="50" spans="1:16">
      <c r="A50" s="16">
        <v>2534</v>
      </c>
      <c r="B50" s="16" t="s">
        <v>443</v>
      </c>
      <c r="C50" s="40" t="s">
        <v>409</v>
      </c>
      <c r="D50" s="40">
        <v>3</v>
      </c>
      <c r="E50" s="4">
        <v>2.61E-6</v>
      </c>
      <c r="F50" s="40">
        <v>154</v>
      </c>
      <c r="G50" s="40">
        <v>41</v>
      </c>
      <c r="H50" s="15">
        <f>G50/F50</f>
        <v>0.26623376623376621</v>
      </c>
      <c r="I50" s="15">
        <v>0.13540123000000001</v>
      </c>
      <c r="J50" s="42">
        <v>132</v>
      </c>
      <c r="K50" s="44">
        <v>138</v>
      </c>
      <c r="O50" s="42"/>
      <c r="P50" s="42"/>
    </row>
    <row r="51" spans="1:16">
      <c r="A51" s="16">
        <v>801</v>
      </c>
      <c r="B51" s="16" t="s">
        <v>440</v>
      </c>
      <c r="C51" s="40" t="s">
        <v>161</v>
      </c>
      <c r="D51" s="40">
        <v>2.7077613559999998</v>
      </c>
      <c r="E51" s="4">
        <v>5.52E-5</v>
      </c>
      <c r="F51" s="40">
        <v>114</v>
      </c>
      <c r="G51" s="40">
        <v>49</v>
      </c>
      <c r="H51" s="15">
        <f>G51/F51</f>
        <v>0.42982456140350878</v>
      </c>
      <c r="I51" s="15">
        <v>0.27260216999999998</v>
      </c>
      <c r="J51" s="42">
        <v>16</v>
      </c>
      <c r="K51" s="44">
        <v>22</v>
      </c>
      <c r="O51" s="42"/>
      <c r="P51" s="42"/>
    </row>
    <row r="52" spans="1:16">
      <c r="A52" s="16">
        <v>801</v>
      </c>
      <c r="B52" s="16" t="s">
        <v>440</v>
      </c>
      <c r="C52" s="40" t="s">
        <v>394</v>
      </c>
      <c r="D52" s="40">
        <v>3.0744871470000001</v>
      </c>
      <c r="E52" s="4">
        <v>8.54E-7</v>
      </c>
      <c r="F52" s="40">
        <v>114</v>
      </c>
      <c r="G52" s="40">
        <v>38</v>
      </c>
      <c r="H52" s="15">
        <f>G52/F52</f>
        <v>0.33333333333333331</v>
      </c>
      <c r="I52" s="15">
        <v>0.16070293999999999</v>
      </c>
      <c r="J52" s="42">
        <v>17</v>
      </c>
      <c r="K52" s="44">
        <v>22</v>
      </c>
      <c r="O52" s="42"/>
      <c r="P52" s="42"/>
    </row>
    <row r="53" spans="1:16">
      <c r="A53" s="46">
        <v>801</v>
      </c>
      <c r="B53" s="46" t="e">
        <f>VLOOKUP(A53,A$2:B$42,2,FALSE)</f>
        <v>#N/A</v>
      </c>
      <c r="C53" s="46" t="s">
        <v>458</v>
      </c>
      <c r="D53" s="46">
        <v>2.2665484170000001</v>
      </c>
      <c r="E53" s="39">
        <v>8.8999999999999995E-5</v>
      </c>
      <c r="F53" s="46">
        <v>114</v>
      </c>
      <c r="G53" s="46">
        <v>32</v>
      </c>
      <c r="H53" s="15">
        <v>0.2807017543859649</v>
      </c>
      <c r="I53" s="15">
        <v>0.15233960999999999</v>
      </c>
      <c r="J53" s="42">
        <v>119</v>
      </c>
      <c r="K53" s="44">
        <v>126</v>
      </c>
      <c r="O53" s="42"/>
      <c r="P53" s="42"/>
    </row>
    <row r="54" spans="1:16">
      <c r="A54" s="16">
        <v>801</v>
      </c>
      <c r="B54" s="16" t="s">
        <v>440</v>
      </c>
      <c r="C54" s="40" t="s">
        <v>182</v>
      </c>
      <c r="D54" s="40">
        <v>2.2665484170000001</v>
      </c>
      <c r="E54" s="4">
        <v>2.0600000000000001E-10</v>
      </c>
      <c r="F54" s="40">
        <v>114</v>
      </c>
      <c r="G54" s="40">
        <v>41</v>
      </c>
      <c r="H54" s="15">
        <f>G54/F54</f>
        <v>0.35964912280701755</v>
      </c>
      <c r="I54" s="15">
        <v>0.13709505999999999</v>
      </c>
      <c r="J54" s="42">
        <v>119</v>
      </c>
      <c r="K54" s="44">
        <v>126</v>
      </c>
      <c r="O54" s="42"/>
      <c r="P54" s="42"/>
    </row>
    <row r="55" spans="1:16">
      <c r="A55" s="16">
        <v>801</v>
      </c>
      <c r="B55" s="16" t="s">
        <v>440</v>
      </c>
      <c r="C55" s="40" t="s">
        <v>399</v>
      </c>
      <c r="D55" s="40">
        <v>2.5372435740000001</v>
      </c>
      <c r="E55" s="4">
        <v>7.8599999999999993E-6</v>
      </c>
      <c r="F55" s="40">
        <v>114</v>
      </c>
      <c r="G55" s="40">
        <v>34</v>
      </c>
      <c r="H55" s="15">
        <f>G55/F55</f>
        <v>0.2982456140350877</v>
      </c>
      <c r="I55" s="15">
        <v>0.14852847</v>
      </c>
      <c r="J55" s="42">
        <v>202</v>
      </c>
      <c r="K55" s="44">
        <v>208</v>
      </c>
      <c r="O55" s="42"/>
      <c r="P55" s="42"/>
    </row>
  </sheetData>
  <sortState ref="A2:K55">
    <sortCondition descending="1" ref="B1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K339"/>
  <sheetViews>
    <sheetView topLeftCell="A241" workbookViewId="0">
      <selection activeCell="E15" sqref="E15"/>
    </sheetView>
  </sheetViews>
  <sheetFormatPr defaultRowHeight="15"/>
  <cols>
    <col min="1" max="1" width="5.5703125" style="19" bestFit="1" customWidth="1"/>
    <col min="2" max="2" width="10.28515625" style="19" bestFit="1" customWidth="1"/>
    <col min="3" max="3" width="26.28515625" bestFit="1" customWidth="1"/>
    <col min="4" max="4" width="12.140625" bestFit="1" customWidth="1"/>
    <col min="5" max="5" width="12" style="39" bestFit="1" customWidth="1"/>
    <col min="6" max="6" width="7.85546875" bestFit="1" customWidth="1"/>
    <col min="7" max="7" width="12.42578125" bestFit="1" customWidth="1"/>
    <col min="8" max="8" width="16.85546875" style="15" bestFit="1" customWidth="1"/>
    <col min="9" max="9" width="16.28515625" style="15" bestFit="1" customWidth="1"/>
  </cols>
  <sheetData>
    <row r="1" spans="1:11" s="21" customFormat="1">
      <c r="A1" s="27" t="s">
        <v>462</v>
      </c>
      <c r="B1" s="27" t="s">
        <v>461</v>
      </c>
      <c r="C1" s="22" t="s">
        <v>0</v>
      </c>
      <c r="D1" s="22" t="s">
        <v>434</v>
      </c>
      <c r="E1" s="41" t="s">
        <v>1</v>
      </c>
      <c r="F1" s="22" t="s">
        <v>435</v>
      </c>
      <c r="G1" s="22" t="s">
        <v>431</v>
      </c>
      <c r="H1" s="14" t="s">
        <v>433</v>
      </c>
      <c r="I1" s="14" t="s">
        <v>432</v>
      </c>
      <c r="J1" s="27" t="s">
        <v>466</v>
      </c>
      <c r="K1" s="27" t="s">
        <v>475</v>
      </c>
    </row>
    <row r="2" spans="1:11">
      <c r="A2" s="17">
        <v>7431</v>
      </c>
      <c r="B2" s="19" t="s">
        <v>452</v>
      </c>
      <c r="C2" s="6" t="s">
        <v>178</v>
      </c>
      <c r="D2" s="6">
        <v>3</v>
      </c>
      <c r="E2" s="39">
        <v>4.0899999999999998E-5</v>
      </c>
      <c r="F2" s="6">
        <v>112</v>
      </c>
      <c r="G2" s="6">
        <v>41</v>
      </c>
      <c r="H2" s="15">
        <f t="shared" ref="H2:H65" si="0">G2/F2</f>
        <v>0.36607142857142855</v>
      </c>
      <c r="I2" s="15">
        <v>0.21374127000000001</v>
      </c>
      <c r="J2" s="30">
        <v>2</v>
      </c>
      <c r="K2" s="31">
        <v>6</v>
      </c>
    </row>
    <row r="3" spans="1:11">
      <c r="A3" s="17">
        <v>801</v>
      </c>
      <c r="B3" s="21" t="s">
        <v>440</v>
      </c>
      <c r="C3" s="6" t="s">
        <v>287</v>
      </c>
      <c r="D3" s="6">
        <v>3</v>
      </c>
      <c r="E3" s="39">
        <v>2.7500000000000001E-5</v>
      </c>
      <c r="F3" s="6">
        <v>114</v>
      </c>
      <c r="G3" s="6">
        <v>28</v>
      </c>
      <c r="H3" s="15">
        <f t="shared" si="0"/>
        <v>0.24561403508771928</v>
      </c>
      <c r="I3" s="15">
        <v>0.117827654</v>
      </c>
      <c r="J3" s="44">
        <v>6</v>
      </c>
      <c r="K3" s="44">
        <v>11</v>
      </c>
    </row>
    <row r="4" spans="1:11">
      <c r="A4" s="17">
        <v>801</v>
      </c>
      <c r="B4" s="21" t="s">
        <v>440</v>
      </c>
      <c r="C4" s="6" t="s">
        <v>158</v>
      </c>
      <c r="D4" s="6">
        <v>2.5372435740000001</v>
      </c>
      <c r="E4" s="39">
        <v>1.76E-4</v>
      </c>
      <c r="F4" s="6">
        <v>114</v>
      </c>
      <c r="G4" s="6">
        <v>50</v>
      </c>
      <c r="H4" s="15">
        <f t="shared" si="0"/>
        <v>0.43859649122807015</v>
      </c>
      <c r="I4" s="15">
        <v>0.29229304</v>
      </c>
      <c r="J4" s="44">
        <v>17</v>
      </c>
      <c r="K4" s="44">
        <v>24</v>
      </c>
    </row>
    <row r="5" spans="1:11">
      <c r="A5" s="17">
        <v>7431</v>
      </c>
      <c r="B5" s="21" t="s">
        <v>452</v>
      </c>
      <c r="C5" s="6" t="s">
        <v>265</v>
      </c>
      <c r="D5" s="6">
        <v>3</v>
      </c>
      <c r="E5" s="39">
        <v>6.0300000000000002E-4</v>
      </c>
      <c r="F5" s="6">
        <v>112</v>
      </c>
      <c r="G5" s="6">
        <v>29</v>
      </c>
      <c r="H5" s="15">
        <f t="shared" si="0"/>
        <v>0.25892857142857145</v>
      </c>
      <c r="I5" s="15">
        <v>0.15001059</v>
      </c>
      <c r="J5" s="44">
        <v>60</v>
      </c>
      <c r="K5" s="44">
        <v>64</v>
      </c>
    </row>
    <row r="6" spans="1:11">
      <c r="A6" s="17">
        <v>801</v>
      </c>
      <c r="B6" s="21" t="s">
        <v>440</v>
      </c>
      <c r="C6" s="6" t="s">
        <v>309</v>
      </c>
      <c r="D6" s="6">
        <v>3.1705177820000001</v>
      </c>
      <c r="E6" s="39">
        <v>6.8E-8</v>
      </c>
      <c r="F6" s="6">
        <v>114</v>
      </c>
      <c r="G6" s="6">
        <v>27</v>
      </c>
      <c r="H6" s="15">
        <f t="shared" si="0"/>
        <v>0.23684210526315788</v>
      </c>
      <c r="I6" s="15">
        <v>8.2468769999999997E-2</v>
      </c>
      <c r="J6" s="44">
        <v>69</v>
      </c>
      <c r="K6" s="44">
        <v>76</v>
      </c>
    </row>
    <row r="7" spans="1:11">
      <c r="A7" s="17">
        <v>1457</v>
      </c>
      <c r="B7" s="21" t="s">
        <v>430</v>
      </c>
      <c r="C7" s="6" t="s">
        <v>42</v>
      </c>
      <c r="D7" s="6">
        <v>3.0744871470000001</v>
      </c>
      <c r="E7" s="39">
        <v>2.2499999999999999E-9</v>
      </c>
      <c r="F7" s="6">
        <v>169</v>
      </c>
      <c r="G7" s="6">
        <v>59</v>
      </c>
      <c r="H7" s="15">
        <f t="shared" si="0"/>
        <v>0.34911242603550297</v>
      </c>
      <c r="I7" s="15">
        <v>0.17086597000000001</v>
      </c>
      <c r="J7" s="44">
        <v>80</v>
      </c>
      <c r="K7" s="44">
        <v>86</v>
      </c>
    </row>
    <row r="8" spans="1:11">
      <c r="A8" s="17">
        <v>801</v>
      </c>
      <c r="B8" s="21" t="s">
        <v>440</v>
      </c>
      <c r="C8" s="6" t="s">
        <v>289</v>
      </c>
      <c r="D8" s="6">
        <v>3.1705177820000001</v>
      </c>
      <c r="E8" s="39">
        <v>6.5899999999999997E-4</v>
      </c>
      <c r="F8" s="6">
        <v>114</v>
      </c>
      <c r="G8" s="6">
        <v>28</v>
      </c>
      <c r="H8" s="15">
        <f t="shared" si="0"/>
        <v>0.24561403508771928</v>
      </c>
      <c r="I8" s="15">
        <v>0.14101206999999999</v>
      </c>
      <c r="J8" s="44">
        <v>86</v>
      </c>
      <c r="K8" s="44">
        <v>91</v>
      </c>
    </row>
    <row r="9" spans="1:11">
      <c r="A9" s="17">
        <v>60</v>
      </c>
      <c r="B9" s="21" t="s">
        <v>439</v>
      </c>
      <c r="C9" s="6" t="s">
        <v>32</v>
      </c>
      <c r="D9" s="6">
        <v>3.0744871470000001</v>
      </c>
      <c r="E9" s="39">
        <v>3.5900000000000003E-7</v>
      </c>
      <c r="F9" s="6">
        <v>101</v>
      </c>
      <c r="G9" s="6">
        <v>39</v>
      </c>
      <c r="H9" s="15">
        <f t="shared" si="0"/>
        <v>0.38613861386138615</v>
      </c>
      <c r="I9" s="15">
        <v>0.18579292</v>
      </c>
      <c r="J9" s="44">
        <v>87</v>
      </c>
      <c r="K9" s="44">
        <v>91</v>
      </c>
    </row>
    <row r="10" spans="1:11">
      <c r="A10" s="17">
        <v>5580</v>
      </c>
      <c r="B10" s="21" t="s">
        <v>449</v>
      </c>
      <c r="C10" s="6" t="s">
        <v>345</v>
      </c>
      <c r="D10" s="6">
        <v>3</v>
      </c>
      <c r="E10" s="39">
        <v>8.5700000000000001E-4</v>
      </c>
      <c r="F10" s="6">
        <v>102</v>
      </c>
      <c r="G10" s="6">
        <v>22</v>
      </c>
      <c r="H10" s="15">
        <f t="shared" si="0"/>
        <v>0.21568627450980393</v>
      </c>
      <c r="I10" s="15">
        <v>0.11539276</v>
      </c>
      <c r="J10" s="44">
        <v>98</v>
      </c>
      <c r="K10" s="44">
        <v>103</v>
      </c>
    </row>
    <row r="11" spans="1:11">
      <c r="A11" s="17">
        <v>5578</v>
      </c>
      <c r="B11" s="21" t="s">
        <v>448</v>
      </c>
      <c r="C11" s="6" t="s">
        <v>225</v>
      </c>
      <c r="D11" s="6">
        <v>2.4018959959999999</v>
      </c>
      <c r="E11" s="39">
        <v>1.5132050000000001E-3</v>
      </c>
      <c r="F11" s="6">
        <v>173</v>
      </c>
      <c r="G11" s="6">
        <v>51</v>
      </c>
      <c r="H11" s="15">
        <f t="shared" si="0"/>
        <v>0.2947976878612717</v>
      </c>
      <c r="I11" s="15">
        <v>0.20781283</v>
      </c>
      <c r="J11" s="44">
        <v>112</v>
      </c>
      <c r="K11" s="44">
        <v>117</v>
      </c>
    </row>
    <row r="12" spans="1:11">
      <c r="A12" s="17">
        <v>5580</v>
      </c>
      <c r="B12" s="21" t="s">
        <v>449</v>
      </c>
      <c r="C12" s="6" t="s">
        <v>189</v>
      </c>
      <c r="D12" s="6">
        <v>2.4018959959999999</v>
      </c>
      <c r="E12" s="39">
        <v>2.129616E-3</v>
      </c>
      <c r="F12" s="6">
        <v>102</v>
      </c>
      <c r="G12" s="6">
        <v>35</v>
      </c>
      <c r="H12" s="15">
        <f t="shared" si="0"/>
        <v>0.34313725490196079</v>
      </c>
      <c r="I12" s="15">
        <v>0.22940927999999999</v>
      </c>
      <c r="J12" s="44">
        <v>112</v>
      </c>
      <c r="K12" s="44">
        <v>117</v>
      </c>
    </row>
    <row r="13" spans="1:11">
      <c r="A13" s="17">
        <v>5578</v>
      </c>
      <c r="B13" s="21" t="s">
        <v>448</v>
      </c>
      <c r="C13" s="6" t="s">
        <v>197</v>
      </c>
      <c r="D13" s="6">
        <v>3</v>
      </c>
      <c r="E13" s="39">
        <v>2.2100000000000001E-4</v>
      </c>
      <c r="F13" s="6">
        <v>173</v>
      </c>
      <c r="G13" s="6">
        <v>53</v>
      </c>
      <c r="H13" s="15">
        <f t="shared" si="0"/>
        <v>0.30635838150289019</v>
      </c>
      <c r="I13" s="15">
        <v>0.20199026</v>
      </c>
      <c r="J13" s="44">
        <v>123</v>
      </c>
      <c r="K13" s="44">
        <v>129</v>
      </c>
    </row>
    <row r="14" spans="1:11">
      <c r="A14" s="17">
        <v>5580</v>
      </c>
      <c r="B14" s="21" t="s">
        <v>449</v>
      </c>
      <c r="C14" s="6" t="s">
        <v>197</v>
      </c>
      <c r="D14" s="6">
        <v>3</v>
      </c>
      <c r="E14" s="39">
        <v>3.9899999999999999E-4</v>
      </c>
      <c r="F14" s="6">
        <v>102</v>
      </c>
      <c r="G14" s="6">
        <v>34</v>
      </c>
      <c r="H14" s="15">
        <f t="shared" si="0"/>
        <v>0.33333333333333331</v>
      </c>
      <c r="I14" s="15">
        <v>0.20199026</v>
      </c>
      <c r="J14" s="44">
        <v>123</v>
      </c>
      <c r="K14" s="44">
        <v>129</v>
      </c>
    </row>
    <row r="15" spans="1:11">
      <c r="A15" s="17">
        <v>5580</v>
      </c>
      <c r="B15" s="21" t="s">
        <v>449</v>
      </c>
      <c r="C15" s="6" t="s">
        <v>256</v>
      </c>
      <c r="D15" s="6">
        <v>3</v>
      </c>
      <c r="E15" s="39">
        <v>7.6800000000000002E-4</v>
      </c>
      <c r="F15" s="6">
        <v>102</v>
      </c>
      <c r="G15" s="6">
        <v>28</v>
      </c>
      <c r="H15" s="15">
        <f t="shared" si="0"/>
        <v>0.27450980392156865</v>
      </c>
      <c r="I15" s="15">
        <v>0.16027948</v>
      </c>
      <c r="J15" s="44">
        <v>126</v>
      </c>
      <c r="K15" s="44">
        <v>131</v>
      </c>
    </row>
    <row r="16" spans="1:11">
      <c r="A16" s="17">
        <v>5578</v>
      </c>
      <c r="B16" s="21" t="s">
        <v>448</v>
      </c>
      <c r="C16" s="6" t="s">
        <v>329</v>
      </c>
      <c r="D16" s="6">
        <v>3</v>
      </c>
      <c r="E16" s="39">
        <v>2.0731389999999999E-3</v>
      </c>
      <c r="F16" s="6">
        <v>173</v>
      </c>
      <c r="G16" s="6">
        <v>39</v>
      </c>
      <c r="H16" s="15">
        <f t="shared" si="0"/>
        <v>0.22543352601156069</v>
      </c>
      <c r="I16" s="15">
        <v>0.15032817000000001</v>
      </c>
      <c r="J16" s="44">
        <v>126</v>
      </c>
      <c r="K16" s="44">
        <v>130</v>
      </c>
    </row>
    <row r="17" spans="1:11">
      <c r="A17" s="17">
        <v>801</v>
      </c>
      <c r="B17" s="21" t="s">
        <v>440</v>
      </c>
      <c r="C17" s="6" t="s">
        <v>212</v>
      </c>
      <c r="D17" s="6">
        <v>3</v>
      </c>
      <c r="E17" s="39">
        <v>1.4399999999999999E-7</v>
      </c>
      <c r="F17" s="6">
        <v>114</v>
      </c>
      <c r="G17" s="6">
        <v>36</v>
      </c>
      <c r="H17" s="15">
        <f t="shared" si="0"/>
        <v>0.31578947368421051</v>
      </c>
      <c r="I17" s="15">
        <v>0.13773025999999999</v>
      </c>
      <c r="J17" s="44">
        <v>127</v>
      </c>
      <c r="K17" s="44">
        <v>132</v>
      </c>
    </row>
    <row r="18" spans="1:11">
      <c r="A18" s="17">
        <v>5578</v>
      </c>
      <c r="B18" s="21" t="s">
        <v>448</v>
      </c>
      <c r="C18" s="6" t="s">
        <v>282</v>
      </c>
      <c r="D18" s="6">
        <v>3</v>
      </c>
      <c r="E18" s="39">
        <v>1.3999999999999999E-4</v>
      </c>
      <c r="F18" s="6">
        <v>173</v>
      </c>
      <c r="G18" s="6">
        <v>43</v>
      </c>
      <c r="H18" s="15">
        <f t="shared" si="0"/>
        <v>0.24855491329479767</v>
      </c>
      <c r="I18" s="15">
        <v>0.15022231999999999</v>
      </c>
      <c r="J18" s="44">
        <v>128</v>
      </c>
      <c r="K18" s="44">
        <v>134</v>
      </c>
    </row>
    <row r="19" spans="1:11">
      <c r="A19" s="17">
        <v>5580</v>
      </c>
      <c r="B19" s="21" t="s">
        <v>449</v>
      </c>
      <c r="C19" s="6" t="s">
        <v>326</v>
      </c>
      <c r="D19" s="6">
        <v>3</v>
      </c>
      <c r="E19" s="39">
        <v>4.4491110000000004E-3</v>
      </c>
      <c r="F19" s="6">
        <v>102</v>
      </c>
      <c r="G19" s="6">
        <v>23</v>
      </c>
      <c r="H19" s="15">
        <f t="shared" si="0"/>
        <v>0.22549019607843138</v>
      </c>
      <c r="I19" s="15">
        <v>0.13868304000000001</v>
      </c>
      <c r="J19" s="44">
        <v>128</v>
      </c>
      <c r="K19" s="44">
        <v>131</v>
      </c>
    </row>
    <row r="20" spans="1:11">
      <c r="A20" s="17">
        <v>5578</v>
      </c>
      <c r="B20" s="21" t="s">
        <v>448</v>
      </c>
      <c r="C20" s="6" t="s">
        <v>214</v>
      </c>
      <c r="D20" s="6">
        <v>2.4627564259999999</v>
      </c>
      <c r="E20" s="39">
        <v>3.1428810000000001E-3</v>
      </c>
      <c r="F20" s="6">
        <v>173</v>
      </c>
      <c r="G20" s="6">
        <v>54</v>
      </c>
      <c r="H20" s="15">
        <f t="shared" si="0"/>
        <v>0.31213872832369943</v>
      </c>
      <c r="I20" s="15">
        <v>0.23036206000000001</v>
      </c>
      <c r="J20" s="44">
        <v>136</v>
      </c>
      <c r="K20" s="44">
        <v>141</v>
      </c>
    </row>
    <row r="21" spans="1:11">
      <c r="A21" s="17">
        <v>60</v>
      </c>
      <c r="B21" s="21" t="s">
        <v>439</v>
      </c>
      <c r="C21" s="6" t="s">
        <v>43</v>
      </c>
      <c r="D21" s="6">
        <v>2.5372435740000001</v>
      </c>
      <c r="E21" s="39">
        <v>3.5364440000000001E-3</v>
      </c>
      <c r="F21" s="6">
        <v>101</v>
      </c>
      <c r="G21" s="6">
        <v>35</v>
      </c>
      <c r="H21" s="15">
        <f t="shared" si="0"/>
        <v>0.34653465346534651</v>
      </c>
      <c r="I21" s="15">
        <v>0.23851365999999999</v>
      </c>
      <c r="J21" s="44">
        <v>136</v>
      </c>
      <c r="K21" s="44">
        <v>140</v>
      </c>
    </row>
    <row r="22" spans="1:11">
      <c r="A22" s="17">
        <v>801</v>
      </c>
      <c r="B22" s="21" t="s">
        <v>440</v>
      </c>
      <c r="C22" s="6" t="s">
        <v>308</v>
      </c>
      <c r="D22" s="6">
        <v>3</v>
      </c>
      <c r="E22" s="39">
        <v>2.4699999999999999E-8</v>
      </c>
      <c r="F22" s="6">
        <v>114</v>
      </c>
      <c r="G22" s="6">
        <v>27</v>
      </c>
      <c r="H22" s="15">
        <f t="shared" si="0"/>
        <v>0.23684210526315788</v>
      </c>
      <c r="I22" s="15">
        <v>7.8657635000000004E-2</v>
      </c>
      <c r="J22" s="44">
        <v>137</v>
      </c>
      <c r="K22" s="44">
        <v>141</v>
      </c>
    </row>
    <row r="23" spans="1:11">
      <c r="A23" s="17">
        <v>7431</v>
      </c>
      <c r="B23" s="21" t="s">
        <v>452</v>
      </c>
      <c r="C23" s="6" t="s">
        <v>331</v>
      </c>
      <c r="D23" s="6">
        <v>3</v>
      </c>
      <c r="E23" s="39">
        <v>2.4088439999999998E-3</v>
      </c>
      <c r="F23" s="6">
        <v>112</v>
      </c>
      <c r="G23" s="6">
        <v>25</v>
      </c>
      <c r="H23" s="15">
        <f t="shared" si="0"/>
        <v>0.22321428571428573</v>
      </c>
      <c r="I23" s="15">
        <v>0.13413085</v>
      </c>
      <c r="J23" s="44">
        <v>156</v>
      </c>
      <c r="K23" s="44">
        <v>161</v>
      </c>
    </row>
    <row r="24" spans="1:11">
      <c r="A24" s="17">
        <v>801</v>
      </c>
      <c r="B24" s="21" t="s">
        <v>440</v>
      </c>
      <c r="C24" s="6" t="s">
        <v>154</v>
      </c>
      <c r="D24" s="6">
        <v>2.939139569</v>
      </c>
      <c r="E24" s="39">
        <v>8.6499999999999998E-7</v>
      </c>
      <c r="F24" s="6">
        <v>114</v>
      </c>
      <c r="G24" s="6">
        <v>55</v>
      </c>
      <c r="H24" s="15">
        <f t="shared" si="0"/>
        <v>0.48245614035087719</v>
      </c>
      <c r="I24" s="15">
        <v>0.28244760000000002</v>
      </c>
      <c r="J24" s="44">
        <v>157</v>
      </c>
      <c r="K24" s="44">
        <v>163</v>
      </c>
    </row>
    <row r="25" spans="1:11">
      <c r="A25" s="17">
        <v>60</v>
      </c>
      <c r="B25" s="21" t="s">
        <v>439</v>
      </c>
      <c r="C25" s="6" t="s">
        <v>302</v>
      </c>
      <c r="D25" s="6">
        <v>4</v>
      </c>
      <c r="E25" s="39">
        <v>3.65E-5</v>
      </c>
      <c r="F25" s="6">
        <v>101</v>
      </c>
      <c r="G25" s="6">
        <v>24</v>
      </c>
      <c r="H25" s="15">
        <f t="shared" si="0"/>
        <v>0.23762376237623761</v>
      </c>
      <c r="I25" s="15">
        <v>0.10787635</v>
      </c>
      <c r="J25" s="44">
        <v>164</v>
      </c>
      <c r="K25" s="44">
        <v>170</v>
      </c>
    </row>
    <row r="26" spans="1:11">
      <c r="A26" s="17">
        <v>5578</v>
      </c>
      <c r="B26" s="21" t="s">
        <v>448</v>
      </c>
      <c r="C26" s="6" t="s">
        <v>362</v>
      </c>
      <c r="D26" s="6">
        <v>3</v>
      </c>
      <c r="E26" s="39">
        <v>1.6200000000000001E-4</v>
      </c>
      <c r="F26" s="6">
        <v>173</v>
      </c>
      <c r="G26" s="6">
        <v>36</v>
      </c>
      <c r="H26" s="15">
        <f t="shared" si="0"/>
        <v>0.20809248554913296</v>
      </c>
      <c r="I26" s="15">
        <v>0.118780434</v>
      </c>
      <c r="J26" s="44">
        <v>165</v>
      </c>
      <c r="K26" s="44">
        <v>170</v>
      </c>
    </row>
    <row r="27" spans="1:11">
      <c r="A27" s="17">
        <v>801</v>
      </c>
      <c r="B27" s="21" t="s">
        <v>440</v>
      </c>
      <c r="C27" s="6" t="s">
        <v>192</v>
      </c>
      <c r="D27" s="6">
        <v>3.2665484170000001</v>
      </c>
      <c r="E27" s="39">
        <v>1.9199999999999999E-5</v>
      </c>
      <c r="F27" s="6">
        <v>114</v>
      </c>
      <c r="G27" s="6">
        <v>39</v>
      </c>
      <c r="H27" s="15">
        <f t="shared" si="0"/>
        <v>0.34210526315789475</v>
      </c>
      <c r="I27" s="15">
        <v>0.18907473999999999</v>
      </c>
      <c r="J27" s="44">
        <v>168</v>
      </c>
      <c r="K27" s="44">
        <v>174</v>
      </c>
    </row>
    <row r="28" spans="1:11">
      <c r="A28" s="17">
        <v>5578</v>
      </c>
      <c r="B28" s="21" t="s">
        <v>448</v>
      </c>
      <c r="C28" s="6" t="s">
        <v>359</v>
      </c>
      <c r="D28" s="6">
        <v>3</v>
      </c>
      <c r="E28" s="39">
        <v>5.0500000000000002E-4</v>
      </c>
      <c r="F28" s="6">
        <v>173</v>
      </c>
      <c r="G28" s="6">
        <v>36</v>
      </c>
      <c r="H28" s="15">
        <f t="shared" si="0"/>
        <v>0.20809248554913296</v>
      </c>
      <c r="I28" s="15">
        <v>0.12576751</v>
      </c>
      <c r="J28" s="44">
        <v>171</v>
      </c>
      <c r="K28" s="44">
        <v>177</v>
      </c>
    </row>
    <row r="29" spans="1:11">
      <c r="A29" s="17">
        <v>5578</v>
      </c>
      <c r="B29" s="21" t="s">
        <v>448</v>
      </c>
      <c r="C29" s="6" t="s">
        <v>350</v>
      </c>
      <c r="D29" s="6">
        <v>3</v>
      </c>
      <c r="E29" s="39">
        <v>5.4700000000000001E-5</v>
      </c>
      <c r="F29" s="6">
        <v>173</v>
      </c>
      <c r="G29" s="6">
        <v>37</v>
      </c>
      <c r="H29" s="15">
        <f t="shared" si="0"/>
        <v>0.2138728323699422</v>
      </c>
      <c r="I29" s="15">
        <v>0.11719246</v>
      </c>
      <c r="J29" s="44">
        <v>174</v>
      </c>
      <c r="K29" s="44">
        <v>180</v>
      </c>
    </row>
    <row r="30" spans="1:11">
      <c r="A30" s="17">
        <v>60</v>
      </c>
      <c r="B30" s="21" t="s">
        <v>439</v>
      </c>
      <c r="C30" s="6" t="s">
        <v>303</v>
      </c>
      <c r="D30" s="6">
        <v>3</v>
      </c>
      <c r="E30" s="39">
        <v>4.2299999999999998E-4</v>
      </c>
      <c r="F30" s="6">
        <v>101</v>
      </c>
      <c r="G30" s="6">
        <v>24</v>
      </c>
      <c r="H30" s="15">
        <f t="shared" si="0"/>
        <v>0.23762376237623761</v>
      </c>
      <c r="I30" s="15">
        <v>0.12566166000000001</v>
      </c>
      <c r="J30" s="44">
        <v>179</v>
      </c>
      <c r="K30" s="44">
        <v>186</v>
      </c>
    </row>
    <row r="31" spans="1:11">
      <c r="A31" s="17">
        <v>5580</v>
      </c>
      <c r="B31" s="21" t="s">
        <v>449</v>
      </c>
      <c r="C31" s="6" t="s">
        <v>374</v>
      </c>
      <c r="D31" s="6">
        <v>3.3058653609999999</v>
      </c>
      <c r="E31" s="39">
        <v>1.6799999999999999E-4</v>
      </c>
      <c r="F31" s="6">
        <v>102</v>
      </c>
      <c r="G31" s="6">
        <v>21</v>
      </c>
      <c r="H31" s="15">
        <f t="shared" si="0"/>
        <v>0.20588235294117646</v>
      </c>
      <c r="I31" s="15">
        <v>9.6125340000000004E-2</v>
      </c>
      <c r="J31" s="44">
        <v>180</v>
      </c>
      <c r="K31" s="44">
        <v>189</v>
      </c>
    </row>
    <row r="32" spans="1:11">
      <c r="A32" s="17">
        <v>7431</v>
      </c>
      <c r="B32" s="21" t="s">
        <v>452</v>
      </c>
      <c r="C32" s="6" t="s">
        <v>376</v>
      </c>
      <c r="D32" s="6">
        <v>3.5372435740000001</v>
      </c>
      <c r="E32" s="39">
        <v>1.73E-4</v>
      </c>
      <c r="F32" s="6">
        <v>112</v>
      </c>
      <c r="G32" s="6">
        <v>23</v>
      </c>
      <c r="H32" s="15">
        <f t="shared" si="0"/>
        <v>0.20535714285714285</v>
      </c>
      <c r="I32" s="15">
        <v>9.983061E-2</v>
      </c>
      <c r="J32" s="44">
        <v>180</v>
      </c>
      <c r="K32" s="44">
        <v>189</v>
      </c>
    </row>
    <row r="33" spans="1:11">
      <c r="A33" s="17">
        <v>60</v>
      </c>
      <c r="B33" s="21" t="s">
        <v>439</v>
      </c>
      <c r="C33" s="6" t="s">
        <v>253</v>
      </c>
      <c r="D33" s="6">
        <v>3.1705177820000001</v>
      </c>
      <c r="E33" s="39">
        <v>1.93E-4</v>
      </c>
      <c r="F33" s="6">
        <v>101</v>
      </c>
      <c r="G33" s="6">
        <v>28</v>
      </c>
      <c r="H33" s="15">
        <f t="shared" si="0"/>
        <v>0.27722772277227725</v>
      </c>
      <c r="I33" s="15">
        <v>0.14937539999999999</v>
      </c>
      <c r="J33" s="44">
        <v>180</v>
      </c>
      <c r="K33" s="44">
        <v>187</v>
      </c>
    </row>
    <row r="34" spans="1:11">
      <c r="A34" s="17">
        <v>5578</v>
      </c>
      <c r="B34" s="21" t="s">
        <v>448</v>
      </c>
      <c r="C34" s="6" t="s">
        <v>264</v>
      </c>
      <c r="D34" s="6">
        <v>3</v>
      </c>
      <c r="E34" s="39">
        <v>2.0575599999999999E-3</v>
      </c>
      <c r="F34" s="6">
        <v>173</v>
      </c>
      <c r="G34" s="6">
        <v>45</v>
      </c>
      <c r="H34" s="15">
        <f t="shared" si="0"/>
        <v>0.26011560693641617</v>
      </c>
      <c r="I34" s="15">
        <v>0.18007623</v>
      </c>
      <c r="J34" s="44">
        <v>180</v>
      </c>
      <c r="K34" s="44">
        <v>183</v>
      </c>
    </row>
    <row r="35" spans="1:11">
      <c r="A35" s="17">
        <v>5578</v>
      </c>
      <c r="B35" s="21" t="s">
        <v>448</v>
      </c>
      <c r="C35" s="6" t="s">
        <v>239</v>
      </c>
      <c r="D35" s="6">
        <v>3</v>
      </c>
      <c r="E35" s="39">
        <v>1.26E-4</v>
      </c>
      <c r="F35" s="6">
        <v>173</v>
      </c>
      <c r="G35" s="6">
        <v>50</v>
      </c>
      <c r="H35" s="15">
        <f t="shared" si="0"/>
        <v>0.28901734104046245</v>
      </c>
      <c r="I35" s="15">
        <v>0.18304044</v>
      </c>
      <c r="J35" s="44">
        <v>181</v>
      </c>
      <c r="K35" s="44">
        <v>184</v>
      </c>
    </row>
    <row r="36" spans="1:11">
      <c r="A36" s="17">
        <v>60</v>
      </c>
      <c r="B36" s="21" t="s">
        <v>439</v>
      </c>
      <c r="C36" s="6" t="s">
        <v>241</v>
      </c>
      <c r="D36" s="6">
        <v>3.0744871470000001</v>
      </c>
      <c r="E36" s="39">
        <v>1.93E-4</v>
      </c>
      <c r="F36" s="6">
        <v>101</v>
      </c>
      <c r="G36" s="6">
        <v>29</v>
      </c>
      <c r="H36" s="15">
        <f t="shared" si="0"/>
        <v>0.28712871287128711</v>
      </c>
      <c r="I36" s="15">
        <v>0.15710354000000001</v>
      </c>
      <c r="J36" s="44">
        <v>182</v>
      </c>
      <c r="K36" s="44">
        <v>189</v>
      </c>
    </row>
    <row r="37" spans="1:11">
      <c r="A37" s="17">
        <v>1457</v>
      </c>
      <c r="B37" s="21" t="s">
        <v>430</v>
      </c>
      <c r="C37" s="6" t="s">
        <v>159</v>
      </c>
      <c r="D37" s="6">
        <v>3</v>
      </c>
      <c r="E37" s="39">
        <v>6.9300000000000004E-4</v>
      </c>
      <c r="F37" s="6">
        <v>169</v>
      </c>
      <c r="G37" s="6">
        <v>62</v>
      </c>
      <c r="H37" s="15">
        <f t="shared" si="0"/>
        <v>0.36686390532544377</v>
      </c>
      <c r="I37" s="15">
        <v>0.26434469999999999</v>
      </c>
      <c r="J37" s="44">
        <v>182</v>
      </c>
      <c r="K37" s="44">
        <v>187</v>
      </c>
    </row>
    <row r="38" spans="1:11">
      <c r="A38" s="17">
        <v>801</v>
      </c>
      <c r="B38" s="21" t="s">
        <v>440</v>
      </c>
      <c r="C38" s="6" t="s">
        <v>223</v>
      </c>
      <c r="D38" s="6">
        <v>3</v>
      </c>
      <c r="E38" s="39">
        <v>1.532896E-3</v>
      </c>
      <c r="F38" s="6">
        <v>114</v>
      </c>
      <c r="G38" s="6">
        <v>33</v>
      </c>
      <c r="H38" s="15">
        <f t="shared" si="0"/>
        <v>0.28947368421052633</v>
      </c>
      <c r="I38" s="15">
        <v>0.18494601999999999</v>
      </c>
      <c r="J38" s="44">
        <v>182</v>
      </c>
      <c r="K38" s="44">
        <v>187</v>
      </c>
    </row>
    <row r="39" spans="1:11">
      <c r="A39" s="17">
        <v>5580</v>
      </c>
      <c r="B39" s="21" t="s">
        <v>449</v>
      </c>
      <c r="C39" s="6" t="s">
        <v>193</v>
      </c>
      <c r="D39" s="6">
        <v>3</v>
      </c>
      <c r="E39" s="39">
        <v>2.5700000000000001E-4</v>
      </c>
      <c r="F39" s="6">
        <v>102</v>
      </c>
      <c r="G39" s="6">
        <v>33</v>
      </c>
      <c r="H39" s="15">
        <f t="shared" si="0"/>
        <v>0.3235294117647059</v>
      </c>
      <c r="I39" s="15">
        <v>0.18949820000000001</v>
      </c>
      <c r="J39" s="44">
        <v>183</v>
      </c>
      <c r="K39" s="44">
        <v>189</v>
      </c>
    </row>
    <row r="40" spans="1:11">
      <c r="A40" s="17">
        <v>60</v>
      </c>
      <c r="B40" s="21" t="s">
        <v>439</v>
      </c>
      <c r="C40" s="6" t="s">
        <v>194</v>
      </c>
      <c r="D40" s="6">
        <v>3</v>
      </c>
      <c r="E40" s="39">
        <v>1.17E-5</v>
      </c>
      <c r="F40" s="6">
        <v>101</v>
      </c>
      <c r="G40" s="6">
        <v>34</v>
      </c>
      <c r="H40" s="15">
        <f t="shared" si="0"/>
        <v>0.33663366336633666</v>
      </c>
      <c r="I40" s="15">
        <v>0.17277154</v>
      </c>
      <c r="J40" s="44">
        <v>186</v>
      </c>
      <c r="K40" s="44">
        <v>191</v>
      </c>
    </row>
    <row r="41" spans="1:11">
      <c r="A41" s="17">
        <v>5578</v>
      </c>
      <c r="B41" s="21" t="s">
        <v>448</v>
      </c>
      <c r="C41" s="6" t="s">
        <v>194</v>
      </c>
      <c r="D41" s="6">
        <v>3</v>
      </c>
      <c r="E41" s="39">
        <v>2.814534E-3</v>
      </c>
      <c r="F41" s="6">
        <v>173</v>
      </c>
      <c r="G41" s="6">
        <v>43</v>
      </c>
      <c r="H41" s="15">
        <f t="shared" si="0"/>
        <v>0.24855491329479767</v>
      </c>
      <c r="I41" s="15">
        <v>0.17277154</v>
      </c>
      <c r="J41" s="44">
        <v>186</v>
      </c>
      <c r="K41" s="44">
        <v>191</v>
      </c>
    </row>
    <row r="42" spans="1:11">
      <c r="A42" s="17">
        <v>5580</v>
      </c>
      <c r="B42" s="21" t="s">
        <v>449</v>
      </c>
      <c r="C42" s="6" t="s">
        <v>179</v>
      </c>
      <c r="D42" s="6">
        <v>3</v>
      </c>
      <c r="E42" s="39">
        <v>3.774655E-3</v>
      </c>
      <c r="F42" s="6">
        <v>102</v>
      </c>
      <c r="G42" s="6">
        <v>37</v>
      </c>
      <c r="H42" s="15">
        <f t="shared" si="0"/>
        <v>0.36274509803921567</v>
      </c>
      <c r="I42" s="15">
        <v>0.25439339999999999</v>
      </c>
      <c r="J42" s="44">
        <v>186</v>
      </c>
      <c r="K42" s="44">
        <v>191</v>
      </c>
    </row>
    <row r="43" spans="1:11">
      <c r="A43" s="17">
        <v>7431</v>
      </c>
      <c r="B43" s="21" t="s">
        <v>452</v>
      </c>
      <c r="C43" s="6" t="s">
        <v>179</v>
      </c>
      <c r="D43" s="6">
        <v>3</v>
      </c>
      <c r="E43" s="39">
        <v>3.884504E-3</v>
      </c>
      <c r="F43" s="6">
        <v>112</v>
      </c>
      <c r="G43" s="6">
        <v>40</v>
      </c>
      <c r="H43" s="15">
        <f t="shared" si="0"/>
        <v>0.35714285714285715</v>
      </c>
      <c r="I43" s="15">
        <v>0.25439339999999999</v>
      </c>
      <c r="J43" s="44">
        <v>186</v>
      </c>
      <c r="K43" s="44">
        <v>191</v>
      </c>
    </row>
    <row r="44" spans="1:11">
      <c r="A44" s="17">
        <v>7431</v>
      </c>
      <c r="B44" s="21" t="s">
        <v>452</v>
      </c>
      <c r="C44" s="6" t="s">
        <v>315</v>
      </c>
      <c r="D44" s="6">
        <v>3</v>
      </c>
      <c r="E44" s="39">
        <v>2.2599999999999999E-4</v>
      </c>
      <c r="F44" s="6">
        <v>112</v>
      </c>
      <c r="G44" s="6">
        <v>26</v>
      </c>
      <c r="H44" s="15">
        <f t="shared" si="0"/>
        <v>0.23214285714285715</v>
      </c>
      <c r="I44" s="15">
        <v>0.12132119399999999</v>
      </c>
      <c r="J44" s="44">
        <v>190</v>
      </c>
      <c r="K44" s="44">
        <v>195</v>
      </c>
    </row>
    <row r="45" spans="1:11">
      <c r="A45" s="17">
        <v>801</v>
      </c>
      <c r="B45" s="21" t="s">
        <v>440</v>
      </c>
      <c r="C45" s="6" t="s">
        <v>204</v>
      </c>
      <c r="D45" s="6">
        <v>3</v>
      </c>
      <c r="E45" s="39">
        <v>1.8599999999999999E-4</v>
      </c>
      <c r="F45" s="6">
        <v>114</v>
      </c>
      <c r="G45" s="6">
        <v>36</v>
      </c>
      <c r="H45" s="15">
        <f t="shared" si="0"/>
        <v>0.31578947368421051</v>
      </c>
      <c r="I45" s="15">
        <v>0.18653399000000001</v>
      </c>
      <c r="J45" s="44">
        <v>194</v>
      </c>
      <c r="K45" s="44">
        <v>201</v>
      </c>
    </row>
    <row r="46" spans="1:11">
      <c r="A46" s="17">
        <v>5578</v>
      </c>
      <c r="B46" s="21" t="s">
        <v>448</v>
      </c>
      <c r="C46" s="6" t="s">
        <v>204</v>
      </c>
      <c r="D46" s="6">
        <v>3</v>
      </c>
      <c r="E46" s="39">
        <v>4.1724149999999996E-3</v>
      </c>
      <c r="F46" s="6">
        <v>173</v>
      </c>
      <c r="G46" s="6">
        <v>45</v>
      </c>
      <c r="H46" s="15">
        <f t="shared" si="0"/>
        <v>0.26011560693641617</v>
      </c>
      <c r="I46" s="15">
        <v>0.18653399000000001</v>
      </c>
      <c r="J46" s="44">
        <v>194</v>
      </c>
      <c r="K46" s="44">
        <v>201</v>
      </c>
    </row>
    <row r="47" spans="1:11">
      <c r="A47" s="17">
        <v>801</v>
      </c>
      <c r="B47" s="21" t="s">
        <v>440</v>
      </c>
      <c r="C47" s="6" t="s">
        <v>235</v>
      </c>
      <c r="D47" s="6">
        <v>3</v>
      </c>
      <c r="E47" s="39">
        <v>6.1600000000000007E-5</v>
      </c>
      <c r="F47" s="6">
        <v>114</v>
      </c>
      <c r="G47" s="6">
        <v>33</v>
      </c>
      <c r="H47" s="15">
        <f t="shared" si="0"/>
        <v>0.28947368421052633</v>
      </c>
      <c r="I47" s="15">
        <v>0.15636248999999999</v>
      </c>
      <c r="J47" s="44">
        <v>194</v>
      </c>
      <c r="K47" s="44">
        <v>200</v>
      </c>
    </row>
    <row r="48" spans="1:11">
      <c r="A48" s="17">
        <v>1457</v>
      </c>
      <c r="B48" s="21" t="s">
        <v>430</v>
      </c>
      <c r="C48" s="6" t="s">
        <v>235</v>
      </c>
      <c r="D48" s="6">
        <v>3</v>
      </c>
      <c r="E48" s="39">
        <v>4.0200000000000001E-4</v>
      </c>
      <c r="F48" s="6">
        <v>169</v>
      </c>
      <c r="G48" s="6">
        <v>42</v>
      </c>
      <c r="H48" s="15">
        <f t="shared" si="0"/>
        <v>0.24852071005917159</v>
      </c>
      <c r="I48" s="15">
        <v>0.15636248999999999</v>
      </c>
      <c r="J48" s="44">
        <v>194</v>
      </c>
      <c r="K48" s="44">
        <v>200</v>
      </c>
    </row>
    <row r="49" spans="1:11">
      <c r="A49" s="17">
        <v>7431</v>
      </c>
      <c r="B49" s="21" t="s">
        <v>452</v>
      </c>
      <c r="C49" s="6" t="s">
        <v>168</v>
      </c>
      <c r="D49" s="6">
        <v>3</v>
      </c>
      <c r="E49" s="39">
        <v>4.1499999999999999E-5</v>
      </c>
      <c r="F49" s="6">
        <v>112</v>
      </c>
      <c r="G49" s="6">
        <v>43</v>
      </c>
      <c r="H49" s="15">
        <f t="shared" si="0"/>
        <v>0.38392857142857145</v>
      </c>
      <c r="I49" s="15">
        <v>0.22887994</v>
      </c>
      <c r="J49" s="44">
        <v>194</v>
      </c>
      <c r="K49" s="44">
        <v>199</v>
      </c>
    </row>
    <row r="50" spans="1:11">
      <c r="A50" s="17">
        <v>60</v>
      </c>
      <c r="B50" s="21" t="s">
        <v>439</v>
      </c>
      <c r="C50" s="6" t="s">
        <v>183</v>
      </c>
      <c r="D50" s="6">
        <v>3</v>
      </c>
      <c r="E50" s="39">
        <v>7.7899999999999996E-4</v>
      </c>
      <c r="F50" s="6">
        <v>101</v>
      </c>
      <c r="G50" s="6">
        <v>36</v>
      </c>
      <c r="H50" s="15">
        <f t="shared" si="0"/>
        <v>0.35643564356435642</v>
      </c>
      <c r="I50" s="15">
        <v>0.22835062</v>
      </c>
      <c r="J50" s="44">
        <v>194</v>
      </c>
      <c r="K50" s="44">
        <v>198</v>
      </c>
    </row>
    <row r="51" spans="1:11">
      <c r="A51" s="17">
        <v>5580</v>
      </c>
      <c r="B51" s="21" t="s">
        <v>449</v>
      </c>
      <c r="C51" s="6" t="s">
        <v>291</v>
      </c>
      <c r="D51" s="6">
        <v>3</v>
      </c>
      <c r="E51" s="39">
        <v>5.8300000000000001E-5</v>
      </c>
      <c r="F51" s="6">
        <v>102</v>
      </c>
      <c r="G51" s="6">
        <v>25</v>
      </c>
      <c r="H51" s="15">
        <f t="shared" si="0"/>
        <v>0.24509803921568626</v>
      </c>
      <c r="I51" s="15">
        <v>0.116769</v>
      </c>
      <c r="J51" s="44">
        <v>195</v>
      </c>
      <c r="K51" s="44">
        <v>200</v>
      </c>
    </row>
    <row r="52" spans="1:11">
      <c r="A52" s="17">
        <v>60</v>
      </c>
      <c r="B52" s="21" t="s">
        <v>439</v>
      </c>
      <c r="C52" s="6" t="s">
        <v>200</v>
      </c>
      <c r="D52" s="6">
        <v>3</v>
      </c>
      <c r="E52" s="39">
        <v>2.3499999999999999E-4</v>
      </c>
      <c r="F52" s="6">
        <v>101</v>
      </c>
      <c r="G52" s="6">
        <v>33</v>
      </c>
      <c r="H52" s="15">
        <f t="shared" si="0"/>
        <v>0.32673267326732675</v>
      </c>
      <c r="I52" s="15">
        <v>0.19066271000000001</v>
      </c>
      <c r="J52" s="44">
        <v>196</v>
      </c>
      <c r="K52" s="44">
        <v>201</v>
      </c>
    </row>
    <row r="53" spans="1:11">
      <c r="A53" s="17">
        <v>1457</v>
      </c>
      <c r="B53" s="21" t="s">
        <v>430</v>
      </c>
      <c r="C53" s="6" t="s">
        <v>200</v>
      </c>
      <c r="D53" s="6">
        <v>3</v>
      </c>
      <c r="E53" s="39">
        <v>2.278965E-3</v>
      </c>
      <c r="F53" s="6">
        <v>169</v>
      </c>
      <c r="G53" s="6">
        <v>46</v>
      </c>
      <c r="H53" s="15">
        <f t="shared" si="0"/>
        <v>0.27218934911242604</v>
      </c>
      <c r="I53" s="15">
        <v>0.19066271000000001</v>
      </c>
      <c r="J53" s="44">
        <v>196</v>
      </c>
      <c r="K53" s="44">
        <v>201</v>
      </c>
    </row>
    <row r="54" spans="1:11">
      <c r="A54" s="17">
        <v>7431</v>
      </c>
      <c r="B54" s="21" t="s">
        <v>452</v>
      </c>
      <c r="C54" s="6" t="s">
        <v>258</v>
      </c>
      <c r="D54" s="6">
        <v>3</v>
      </c>
      <c r="E54" s="39">
        <v>2.8399999999999999E-6</v>
      </c>
      <c r="F54" s="6">
        <v>112</v>
      </c>
      <c r="G54" s="6">
        <v>30</v>
      </c>
      <c r="H54" s="15">
        <f t="shared" si="0"/>
        <v>0.26785714285714285</v>
      </c>
      <c r="I54" s="15">
        <v>0.119203895</v>
      </c>
      <c r="J54" s="44">
        <v>199</v>
      </c>
      <c r="K54" s="44">
        <v>204</v>
      </c>
    </row>
    <row r="55" spans="1:11">
      <c r="A55" s="17">
        <v>60</v>
      </c>
      <c r="B55" s="21" t="s">
        <v>439</v>
      </c>
      <c r="C55" s="6" t="s">
        <v>207</v>
      </c>
      <c r="D55" s="6">
        <v>2.6332742090000001</v>
      </c>
      <c r="E55" s="39">
        <v>4.7483380000000004E-3</v>
      </c>
      <c r="F55" s="6">
        <v>101</v>
      </c>
      <c r="G55" s="6">
        <v>32</v>
      </c>
      <c r="H55" s="15">
        <f t="shared" si="0"/>
        <v>0.31683168316831684</v>
      </c>
      <c r="I55" s="15">
        <v>0.21628201999999999</v>
      </c>
      <c r="J55" s="44">
        <v>205</v>
      </c>
      <c r="K55" s="44">
        <v>210</v>
      </c>
    </row>
    <row r="56" spans="1:11">
      <c r="A56" s="17">
        <v>5580</v>
      </c>
      <c r="B56" s="21" t="s">
        <v>449</v>
      </c>
      <c r="C56" s="6" t="s">
        <v>153</v>
      </c>
      <c r="D56" s="6">
        <v>2.4018959959999999</v>
      </c>
      <c r="E56" s="39">
        <v>1.6400000000000001E-7</v>
      </c>
      <c r="F56" s="6">
        <v>102</v>
      </c>
      <c r="G56" s="6">
        <v>50</v>
      </c>
      <c r="H56" s="15">
        <f t="shared" si="0"/>
        <v>0.49019607843137253</v>
      </c>
      <c r="I56" s="15">
        <v>0.26519160000000003</v>
      </c>
      <c r="J56" s="44">
        <v>206</v>
      </c>
      <c r="K56" s="44">
        <v>211</v>
      </c>
    </row>
    <row r="57" spans="1:11">
      <c r="A57" s="17">
        <v>5580</v>
      </c>
      <c r="B57" s="21" t="s">
        <v>449</v>
      </c>
      <c r="C57" s="6" t="s">
        <v>232</v>
      </c>
      <c r="D57" s="6">
        <v>2.5372435740000001</v>
      </c>
      <c r="E57" s="39">
        <v>1.4899999999999999E-4</v>
      </c>
      <c r="F57" s="6">
        <v>102</v>
      </c>
      <c r="G57" s="6">
        <v>30</v>
      </c>
      <c r="H57" s="15">
        <f t="shared" si="0"/>
        <v>0.29411764705882354</v>
      </c>
      <c r="I57" s="15">
        <v>0.16091467000000001</v>
      </c>
      <c r="J57" s="44">
        <v>207</v>
      </c>
      <c r="K57" s="44">
        <v>211</v>
      </c>
    </row>
    <row r="58" spans="1:11">
      <c r="A58" s="17">
        <v>801</v>
      </c>
      <c r="B58" s="21" t="s">
        <v>440</v>
      </c>
      <c r="C58" s="6" t="s">
        <v>174</v>
      </c>
      <c r="D58" s="6">
        <v>2.4018959959999999</v>
      </c>
      <c r="E58" s="39">
        <v>4.5099999999999998E-5</v>
      </c>
      <c r="F58" s="6">
        <v>114</v>
      </c>
      <c r="G58" s="6">
        <v>42</v>
      </c>
      <c r="H58" s="15">
        <f t="shared" si="0"/>
        <v>0.36842105263157893</v>
      </c>
      <c r="I58" s="15">
        <v>0.21776413999999999</v>
      </c>
      <c r="J58" s="44">
        <v>208</v>
      </c>
      <c r="K58" s="44">
        <v>213</v>
      </c>
    </row>
    <row r="59" spans="1:11">
      <c r="A59" s="17">
        <v>60</v>
      </c>
      <c r="B59" s="21" t="s">
        <v>439</v>
      </c>
      <c r="C59" s="6" t="s">
        <v>246</v>
      </c>
      <c r="D59" s="6">
        <v>3</v>
      </c>
      <c r="E59" s="39">
        <v>2.72E-5</v>
      </c>
      <c r="F59" s="6">
        <v>101</v>
      </c>
      <c r="G59" s="6">
        <v>29</v>
      </c>
      <c r="H59" s="15">
        <f t="shared" si="0"/>
        <v>0.28712871287128711</v>
      </c>
      <c r="I59" s="15">
        <v>0.14154138999999999</v>
      </c>
      <c r="J59" s="44">
        <v>216</v>
      </c>
      <c r="K59" s="44">
        <v>221</v>
      </c>
    </row>
    <row r="60" spans="1:11">
      <c r="A60" s="17">
        <v>7431</v>
      </c>
      <c r="B60" s="21" t="s">
        <v>452</v>
      </c>
      <c r="C60" s="6" t="s">
        <v>228</v>
      </c>
      <c r="D60" s="6">
        <v>3.1705177820000001</v>
      </c>
      <c r="E60" s="39">
        <v>3.3999999999999997E-7</v>
      </c>
      <c r="F60" s="6">
        <v>112</v>
      </c>
      <c r="G60" s="6">
        <v>33</v>
      </c>
      <c r="H60" s="15">
        <f t="shared" si="0"/>
        <v>0.29464285714285715</v>
      </c>
      <c r="I60" s="15">
        <v>0.12629684999999999</v>
      </c>
      <c r="J60" s="44">
        <v>217</v>
      </c>
      <c r="K60" s="44">
        <v>223</v>
      </c>
    </row>
    <row r="61" spans="1:11">
      <c r="A61" s="17">
        <v>60</v>
      </c>
      <c r="B61" s="21" t="s">
        <v>439</v>
      </c>
      <c r="C61" s="6" t="s">
        <v>203</v>
      </c>
      <c r="D61" s="6">
        <v>3</v>
      </c>
      <c r="E61" s="39">
        <v>4.3024550000000002E-3</v>
      </c>
      <c r="F61" s="6">
        <v>101</v>
      </c>
      <c r="G61" s="6">
        <v>29</v>
      </c>
      <c r="H61" s="15">
        <f t="shared" si="0"/>
        <v>0.28712871287128711</v>
      </c>
      <c r="I61" s="15">
        <v>0.18928647000000001</v>
      </c>
      <c r="J61" s="44">
        <v>218</v>
      </c>
      <c r="K61" s="44">
        <v>221</v>
      </c>
    </row>
    <row r="62" spans="1:11">
      <c r="A62" s="17">
        <v>801</v>
      </c>
      <c r="B62" s="21" t="s">
        <v>440</v>
      </c>
      <c r="C62" s="6" t="s">
        <v>134</v>
      </c>
      <c r="D62" s="6">
        <v>2.939139569</v>
      </c>
      <c r="E62" s="39">
        <v>9.7499999999999998E-6</v>
      </c>
      <c r="F62" s="6">
        <v>114</v>
      </c>
      <c r="G62" s="6">
        <v>36</v>
      </c>
      <c r="H62" s="15">
        <f t="shared" si="0"/>
        <v>0.31578947368421051</v>
      </c>
      <c r="I62" s="15">
        <v>0.16334957</v>
      </c>
      <c r="J62" s="44">
        <v>219</v>
      </c>
      <c r="K62" s="44">
        <v>227</v>
      </c>
    </row>
    <row r="63" spans="1:11">
      <c r="A63" s="17">
        <v>60</v>
      </c>
      <c r="B63" s="21" t="s">
        <v>439</v>
      </c>
      <c r="C63" s="6" t="s">
        <v>321</v>
      </c>
      <c r="D63" s="6">
        <v>3</v>
      </c>
      <c r="E63" s="39">
        <v>3.57E-5</v>
      </c>
      <c r="F63" s="6">
        <v>101</v>
      </c>
      <c r="G63" s="6">
        <v>23</v>
      </c>
      <c r="H63" s="15">
        <f t="shared" si="0"/>
        <v>0.22772277227722773</v>
      </c>
      <c r="I63" s="15">
        <v>0.10088926600000001</v>
      </c>
      <c r="J63" s="44">
        <v>219</v>
      </c>
      <c r="K63" s="44">
        <v>225</v>
      </c>
    </row>
    <row r="64" spans="1:11">
      <c r="A64" s="17">
        <v>60</v>
      </c>
      <c r="B64" s="21" t="s">
        <v>439</v>
      </c>
      <c r="C64" s="6" t="s">
        <v>285</v>
      </c>
      <c r="D64" s="6">
        <v>3</v>
      </c>
      <c r="E64" s="39">
        <v>1.2945190000000001E-3</v>
      </c>
      <c r="F64" s="6">
        <v>101</v>
      </c>
      <c r="G64" s="6">
        <v>25</v>
      </c>
      <c r="H64" s="15">
        <f t="shared" si="0"/>
        <v>0.24752475247524752</v>
      </c>
      <c r="I64" s="15">
        <v>0.1433411</v>
      </c>
      <c r="J64" s="44">
        <v>220</v>
      </c>
      <c r="K64" s="44">
        <v>225</v>
      </c>
    </row>
    <row r="65" spans="1:11">
      <c r="A65" s="17">
        <v>1457</v>
      </c>
      <c r="B65" s="21" t="s">
        <v>430</v>
      </c>
      <c r="C65" s="6" t="s">
        <v>372</v>
      </c>
      <c r="D65" s="6">
        <v>3</v>
      </c>
      <c r="E65" s="39">
        <v>2.22E-4</v>
      </c>
      <c r="F65" s="6">
        <v>169</v>
      </c>
      <c r="G65" s="6">
        <v>35</v>
      </c>
      <c r="H65" s="15">
        <f t="shared" si="0"/>
        <v>0.20710059171597633</v>
      </c>
      <c r="I65" s="15">
        <v>0.118992165</v>
      </c>
      <c r="J65" s="44">
        <v>224</v>
      </c>
      <c r="K65" s="44">
        <v>230</v>
      </c>
    </row>
    <row r="66" spans="1:11">
      <c r="A66" s="17">
        <v>801</v>
      </c>
      <c r="B66" s="21" t="s">
        <v>440</v>
      </c>
      <c r="C66" s="6" t="s">
        <v>126</v>
      </c>
      <c r="D66" s="6">
        <v>3</v>
      </c>
      <c r="E66" s="39">
        <v>3.3899999999999997E-5</v>
      </c>
      <c r="F66" s="6">
        <v>114</v>
      </c>
      <c r="G66" s="6">
        <v>23</v>
      </c>
      <c r="H66" s="15">
        <f t="shared" ref="H66:H129" si="1">G66/F66</f>
        <v>0.20175438596491227</v>
      </c>
      <c r="I66" s="15">
        <v>8.8397205000000006E-2</v>
      </c>
      <c r="J66" s="44">
        <v>226</v>
      </c>
      <c r="K66" s="44">
        <v>231</v>
      </c>
    </row>
    <row r="67" spans="1:11">
      <c r="A67" s="17">
        <v>60</v>
      </c>
      <c r="B67" s="21" t="s">
        <v>439</v>
      </c>
      <c r="C67" s="6" t="s">
        <v>268</v>
      </c>
      <c r="D67" s="6">
        <v>3</v>
      </c>
      <c r="E67" s="39">
        <v>4.3018029999999999E-3</v>
      </c>
      <c r="F67" s="6">
        <v>101</v>
      </c>
      <c r="G67" s="6">
        <v>26</v>
      </c>
      <c r="H67" s="15">
        <f t="shared" si="1"/>
        <v>0.25742574257425743</v>
      </c>
      <c r="I67" s="15">
        <v>0.16419649</v>
      </c>
      <c r="J67" s="44">
        <v>226</v>
      </c>
      <c r="K67" s="44">
        <v>231</v>
      </c>
    </row>
    <row r="68" spans="1:11">
      <c r="A68" s="17">
        <v>801</v>
      </c>
      <c r="B68" s="21" t="s">
        <v>440</v>
      </c>
      <c r="C68" s="6" t="s">
        <v>201</v>
      </c>
      <c r="D68" s="6">
        <v>3</v>
      </c>
      <c r="E68" s="39">
        <v>6.37E-6</v>
      </c>
      <c r="F68" s="6">
        <v>114</v>
      </c>
      <c r="G68" s="6">
        <v>37</v>
      </c>
      <c r="H68" s="15">
        <f t="shared" si="1"/>
        <v>0.32456140350877194</v>
      </c>
      <c r="I68" s="15">
        <v>0.1671607</v>
      </c>
      <c r="J68" s="44">
        <v>229</v>
      </c>
      <c r="K68" s="44">
        <v>234</v>
      </c>
    </row>
    <row r="69" spans="1:11">
      <c r="A69" s="17">
        <v>5578</v>
      </c>
      <c r="B69" s="21" t="s">
        <v>448</v>
      </c>
      <c r="C69" s="6" t="s">
        <v>281</v>
      </c>
      <c r="D69" s="6">
        <v>3.3058653609999999</v>
      </c>
      <c r="E69" s="39">
        <v>8.4800000000000001E-6</v>
      </c>
      <c r="F69" s="6">
        <v>173</v>
      </c>
      <c r="G69" s="6">
        <v>43</v>
      </c>
      <c r="H69" s="15">
        <f t="shared" si="1"/>
        <v>0.24855491329479767</v>
      </c>
      <c r="I69" s="15">
        <v>0.13402497999999999</v>
      </c>
      <c r="J69" s="44">
        <v>230</v>
      </c>
      <c r="K69" s="44">
        <v>238</v>
      </c>
    </row>
    <row r="70" spans="1:11">
      <c r="A70" s="17">
        <v>60</v>
      </c>
      <c r="B70" s="21" t="s">
        <v>439</v>
      </c>
      <c r="C70" s="6" t="s">
        <v>269</v>
      </c>
      <c r="D70" s="6">
        <v>3</v>
      </c>
      <c r="E70" s="39">
        <v>1.27E-4</v>
      </c>
      <c r="F70" s="6">
        <v>101</v>
      </c>
      <c r="G70" s="6">
        <v>26</v>
      </c>
      <c r="H70" s="15">
        <f t="shared" si="1"/>
        <v>0.25742574257425743</v>
      </c>
      <c r="I70" s="15">
        <v>0.13095490000000001</v>
      </c>
      <c r="J70" s="44">
        <v>230</v>
      </c>
      <c r="K70" s="44">
        <v>237</v>
      </c>
    </row>
    <row r="71" spans="1:11">
      <c r="A71" s="17">
        <v>7431</v>
      </c>
      <c r="B71" s="21" t="s">
        <v>452</v>
      </c>
      <c r="C71" s="6" t="s">
        <v>300</v>
      </c>
      <c r="D71" s="6">
        <v>3</v>
      </c>
      <c r="E71" s="39">
        <v>5.8200000000000005E-4</v>
      </c>
      <c r="F71" s="6">
        <v>112</v>
      </c>
      <c r="G71" s="6">
        <v>27</v>
      </c>
      <c r="H71" s="15">
        <f t="shared" si="1"/>
        <v>0.24107142857142858</v>
      </c>
      <c r="I71" s="15">
        <v>0.13561296</v>
      </c>
      <c r="J71" s="44">
        <v>230</v>
      </c>
      <c r="K71" s="44">
        <v>236</v>
      </c>
    </row>
    <row r="72" spans="1:11">
      <c r="A72" s="17">
        <v>60</v>
      </c>
      <c r="B72" s="21" t="s">
        <v>439</v>
      </c>
      <c r="C72" s="6" t="s">
        <v>245</v>
      </c>
      <c r="D72" s="6">
        <v>2.5372435740000001</v>
      </c>
      <c r="E72" s="39">
        <v>1.45E-4</v>
      </c>
      <c r="F72" s="6">
        <v>101</v>
      </c>
      <c r="G72" s="6">
        <v>29</v>
      </c>
      <c r="H72" s="15">
        <f t="shared" si="1"/>
        <v>0.28712871287128711</v>
      </c>
      <c r="I72" s="15">
        <v>0.15466864</v>
      </c>
      <c r="J72" s="44">
        <v>231</v>
      </c>
      <c r="K72" s="44">
        <v>236</v>
      </c>
    </row>
    <row r="73" spans="1:11">
      <c r="A73" s="17">
        <v>5578</v>
      </c>
      <c r="B73" s="21" t="s">
        <v>448</v>
      </c>
      <c r="C73" s="6" t="s">
        <v>353</v>
      </c>
      <c r="D73" s="6">
        <v>3</v>
      </c>
      <c r="E73" s="39">
        <v>5.2500000000000002E-5</v>
      </c>
      <c r="F73" s="6">
        <v>173</v>
      </c>
      <c r="G73" s="6">
        <v>37</v>
      </c>
      <c r="H73" s="15">
        <f t="shared" si="1"/>
        <v>0.2138728323699422</v>
      </c>
      <c r="I73" s="15">
        <v>0.11698073</v>
      </c>
      <c r="J73" s="44">
        <v>231</v>
      </c>
      <c r="K73" s="44">
        <v>235</v>
      </c>
    </row>
    <row r="74" spans="1:11">
      <c r="A74" s="17">
        <v>7431</v>
      </c>
      <c r="B74" s="21" t="s">
        <v>452</v>
      </c>
      <c r="C74" s="6" t="s">
        <v>279</v>
      </c>
      <c r="D74" s="6">
        <v>3.3058653609999999</v>
      </c>
      <c r="E74" s="39">
        <v>1.95E-5</v>
      </c>
      <c r="F74" s="6">
        <v>112</v>
      </c>
      <c r="G74" s="6">
        <v>28</v>
      </c>
      <c r="H74" s="15">
        <f t="shared" si="1"/>
        <v>0.25</v>
      </c>
      <c r="I74" s="15">
        <v>0.11793352</v>
      </c>
      <c r="J74" s="44">
        <v>232</v>
      </c>
      <c r="K74" s="44">
        <v>237</v>
      </c>
    </row>
    <row r="75" spans="1:11">
      <c r="A75" s="17">
        <v>60</v>
      </c>
      <c r="B75" s="21" t="s">
        <v>439</v>
      </c>
      <c r="C75" s="6" t="s">
        <v>195</v>
      </c>
      <c r="D75" s="6">
        <v>3.0744871470000001</v>
      </c>
      <c r="E75" s="39">
        <v>2.43E-4</v>
      </c>
      <c r="F75" s="6">
        <v>101</v>
      </c>
      <c r="G75" s="6">
        <v>34</v>
      </c>
      <c r="H75" s="15">
        <f t="shared" si="1"/>
        <v>0.33663366336633666</v>
      </c>
      <c r="I75" s="15">
        <v>0.1991319</v>
      </c>
      <c r="J75" s="44">
        <v>233</v>
      </c>
      <c r="K75" s="44">
        <v>241</v>
      </c>
    </row>
    <row r="76" spans="1:11">
      <c r="A76" s="17">
        <v>1457</v>
      </c>
      <c r="B76" s="21" t="s">
        <v>430</v>
      </c>
      <c r="C76" s="6" t="s">
        <v>205</v>
      </c>
      <c r="D76" s="6">
        <v>2.5372435740000001</v>
      </c>
      <c r="E76" s="39">
        <v>9.7000000000000005E-4</v>
      </c>
      <c r="F76" s="6">
        <v>169</v>
      </c>
      <c r="G76" s="6">
        <v>54</v>
      </c>
      <c r="H76" s="15">
        <f t="shared" si="1"/>
        <v>0.31952662721893493</v>
      </c>
      <c r="I76" s="15">
        <v>0.22475122</v>
      </c>
      <c r="J76" s="44">
        <v>233</v>
      </c>
      <c r="K76" s="44">
        <v>239</v>
      </c>
    </row>
    <row r="77" spans="1:11">
      <c r="A77" s="17">
        <v>7431</v>
      </c>
      <c r="B77" s="21" t="s">
        <v>452</v>
      </c>
      <c r="C77" s="6" t="s">
        <v>157</v>
      </c>
      <c r="D77" s="6">
        <v>2.4018959959999999</v>
      </c>
      <c r="E77" s="39">
        <v>3.0000000000000001E-6</v>
      </c>
      <c r="F77" s="6">
        <v>112</v>
      </c>
      <c r="G77" s="6">
        <v>50</v>
      </c>
      <c r="H77" s="15">
        <f t="shared" si="1"/>
        <v>0.44642857142857145</v>
      </c>
      <c r="I77" s="15">
        <v>0.25968665000000002</v>
      </c>
      <c r="J77" s="44">
        <v>233</v>
      </c>
      <c r="K77" s="44">
        <v>238</v>
      </c>
    </row>
    <row r="78" spans="1:11">
      <c r="A78" s="17">
        <v>801</v>
      </c>
      <c r="B78" s="21" t="s">
        <v>440</v>
      </c>
      <c r="C78" s="6" t="s">
        <v>160</v>
      </c>
      <c r="D78" s="6">
        <v>2.5372435740000001</v>
      </c>
      <c r="E78" s="39">
        <v>1.86E-6</v>
      </c>
      <c r="F78" s="6">
        <v>114</v>
      </c>
      <c r="G78" s="6">
        <v>49</v>
      </c>
      <c r="H78" s="15">
        <f t="shared" si="1"/>
        <v>0.42982456140350878</v>
      </c>
      <c r="I78" s="15">
        <v>0.24317169999999999</v>
      </c>
      <c r="J78" s="44">
        <v>233</v>
      </c>
      <c r="K78" s="44">
        <v>237</v>
      </c>
    </row>
    <row r="79" spans="1:11">
      <c r="A79" s="17">
        <v>5578</v>
      </c>
      <c r="B79" s="21" t="s">
        <v>448</v>
      </c>
      <c r="C79" s="6" t="s">
        <v>240</v>
      </c>
      <c r="D79" s="6">
        <v>2.4018959959999999</v>
      </c>
      <c r="E79" s="39">
        <v>5.1000000000000004E-4</v>
      </c>
      <c r="F79" s="6">
        <v>173</v>
      </c>
      <c r="G79" s="6">
        <v>50</v>
      </c>
      <c r="H79" s="15">
        <f t="shared" si="1"/>
        <v>0.28901734104046245</v>
      </c>
      <c r="I79" s="15">
        <v>0.19352106999999999</v>
      </c>
      <c r="J79" s="44">
        <v>239</v>
      </c>
      <c r="K79" s="44">
        <v>244</v>
      </c>
    </row>
    <row r="80" spans="1:11">
      <c r="A80" s="17">
        <v>7431</v>
      </c>
      <c r="B80" s="21" t="s">
        <v>452</v>
      </c>
      <c r="C80" s="6" t="s">
        <v>229</v>
      </c>
      <c r="D80" s="6">
        <v>2.5372435740000001</v>
      </c>
      <c r="E80" s="39">
        <v>3.8868599999999998E-3</v>
      </c>
      <c r="F80" s="6">
        <v>112</v>
      </c>
      <c r="G80" s="6">
        <v>33</v>
      </c>
      <c r="H80" s="15">
        <f t="shared" si="1"/>
        <v>0.29464285714285715</v>
      </c>
      <c r="I80" s="15">
        <v>0.19902605000000001</v>
      </c>
      <c r="J80" s="44">
        <v>239</v>
      </c>
      <c r="K80" s="44">
        <v>244</v>
      </c>
    </row>
    <row r="81" spans="1:11">
      <c r="A81" s="17">
        <v>60</v>
      </c>
      <c r="B81" s="21" t="s">
        <v>439</v>
      </c>
      <c r="C81" s="6" t="s">
        <v>342</v>
      </c>
      <c r="D81" s="6">
        <v>3</v>
      </c>
      <c r="E81" s="39">
        <v>8.8500000000000004E-4</v>
      </c>
      <c r="F81" s="6">
        <v>101</v>
      </c>
      <c r="G81" s="6">
        <v>22</v>
      </c>
      <c r="H81" s="15">
        <f t="shared" si="1"/>
        <v>0.21782178217821782</v>
      </c>
      <c r="I81" s="15">
        <v>0.11687486599999999</v>
      </c>
      <c r="J81" s="44">
        <v>240</v>
      </c>
      <c r="K81" s="44">
        <v>245</v>
      </c>
    </row>
    <row r="82" spans="1:11">
      <c r="A82" s="17">
        <v>5578</v>
      </c>
      <c r="B82" s="21" t="s">
        <v>448</v>
      </c>
      <c r="C82" s="6" t="s">
        <v>238</v>
      </c>
      <c r="D82" s="6">
        <v>3</v>
      </c>
      <c r="E82" s="39">
        <v>4.3654799999999997E-3</v>
      </c>
      <c r="F82" s="6">
        <v>173</v>
      </c>
      <c r="G82" s="6">
        <v>50</v>
      </c>
      <c r="H82" s="15">
        <f t="shared" si="1"/>
        <v>0.28901734104046245</v>
      </c>
      <c r="I82" s="15">
        <v>0.21278848</v>
      </c>
      <c r="J82" s="44">
        <v>247</v>
      </c>
      <c r="K82" s="44">
        <v>252</v>
      </c>
    </row>
    <row r="83" spans="1:11">
      <c r="A83" s="17">
        <v>801</v>
      </c>
      <c r="B83" s="21" t="s">
        <v>440</v>
      </c>
      <c r="C83" s="6" t="s">
        <v>70</v>
      </c>
      <c r="D83" s="6">
        <v>3</v>
      </c>
      <c r="E83" s="39">
        <v>2.9592830000000001E-3</v>
      </c>
      <c r="F83" s="6">
        <v>114</v>
      </c>
      <c r="G83" s="6">
        <v>33</v>
      </c>
      <c r="H83" s="15">
        <f t="shared" si="1"/>
        <v>0.28947368421052633</v>
      </c>
      <c r="I83" s="15">
        <v>0.19214482999999999</v>
      </c>
      <c r="J83" s="44">
        <v>249</v>
      </c>
      <c r="K83" s="44">
        <v>254</v>
      </c>
    </row>
    <row r="84" spans="1:11">
      <c r="A84" s="17">
        <v>1457</v>
      </c>
      <c r="B84" s="21" t="s">
        <v>430</v>
      </c>
      <c r="C84" s="6" t="s">
        <v>370</v>
      </c>
      <c r="D84" s="6">
        <v>3</v>
      </c>
      <c r="E84" s="39">
        <v>8.7000000000000001E-5</v>
      </c>
      <c r="F84" s="6">
        <v>169</v>
      </c>
      <c r="G84" s="6">
        <v>35</v>
      </c>
      <c r="H84" s="15">
        <f t="shared" si="1"/>
        <v>0.20710059171597633</v>
      </c>
      <c r="I84" s="15">
        <v>0.11359306</v>
      </c>
      <c r="J84" s="44">
        <v>253</v>
      </c>
      <c r="K84" s="44">
        <v>258</v>
      </c>
    </row>
    <row r="85" spans="1:11">
      <c r="A85" s="17">
        <v>7431</v>
      </c>
      <c r="B85" s="21" t="s">
        <v>452</v>
      </c>
      <c r="C85" s="6" t="s">
        <v>348</v>
      </c>
      <c r="D85" s="6">
        <v>4</v>
      </c>
      <c r="E85" s="39">
        <v>1.0367830000000001E-3</v>
      </c>
      <c r="F85" s="6">
        <v>112</v>
      </c>
      <c r="G85" s="6">
        <v>24</v>
      </c>
      <c r="H85" s="15">
        <f t="shared" si="1"/>
        <v>0.21428571428571427</v>
      </c>
      <c r="I85" s="15">
        <v>0.11962736</v>
      </c>
      <c r="J85" s="44">
        <v>254</v>
      </c>
      <c r="K85" s="44">
        <v>259</v>
      </c>
    </row>
    <row r="86" spans="1:11">
      <c r="A86" s="17">
        <v>5580</v>
      </c>
      <c r="B86" s="21" t="s">
        <v>449</v>
      </c>
      <c r="C86" s="6" t="s">
        <v>313</v>
      </c>
      <c r="D86" s="6">
        <v>3</v>
      </c>
      <c r="E86" s="39">
        <v>7.2700000000000005E-5</v>
      </c>
      <c r="F86" s="6">
        <v>102</v>
      </c>
      <c r="G86" s="6">
        <v>24</v>
      </c>
      <c r="H86" s="15">
        <f t="shared" si="1"/>
        <v>0.23529411764705882</v>
      </c>
      <c r="I86" s="15">
        <v>0.11126403</v>
      </c>
      <c r="J86" s="44">
        <v>255</v>
      </c>
      <c r="K86" s="44">
        <v>262</v>
      </c>
    </row>
    <row r="87" spans="1:11">
      <c r="A87" s="17">
        <v>5578</v>
      </c>
      <c r="B87" s="21" t="s">
        <v>448</v>
      </c>
      <c r="C87" s="6" t="s">
        <v>280</v>
      </c>
      <c r="D87" s="6">
        <v>3</v>
      </c>
      <c r="E87" s="39">
        <v>4.1199999999999999E-5</v>
      </c>
      <c r="F87" s="6">
        <v>173</v>
      </c>
      <c r="G87" s="6">
        <v>43</v>
      </c>
      <c r="H87" s="15">
        <f t="shared" si="1"/>
        <v>0.24855491329479767</v>
      </c>
      <c r="I87" s="15">
        <v>0.1427059</v>
      </c>
      <c r="J87" s="44">
        <v>255</v>
      </c>
      <c r="K87" s="44">
        <v>260</v>
      </c>
    </row>
    <row r="88" spans="1:11">
      <c r="A88" s="17">
        <v>801</v>
      </c>
      <c r="B88" s="21" t="s">
        <v>440</v>
      </c>
      <c r="C88" s="6" t="s">
        <v>181</v>
      </c>
      <c r="D88" s="6">
        <v>3</v>
      </c>
      <c r="E88" s="39">
        <v>5.0500000000000001E-5</v>
      </c>
      <c r="F88" s="6">
        <v>114</v>
      </c>
      <c r="G88" s="6">
        <v>41</v>
      </c>
      <c r="H88" s="15">
        <f t="shared" si="1"/>
        <v>0.35964912280701755</v>
      </c>
      <c r="I88" s="15">
        <v>0.21141224</v>
      </c>
      <c r="J88" s="44">
        <v>255</v>
      </c>
      <c r="K88" s="44">
        <v>259</v>
      </c>
    </row>
    <row r="89" spans="1:11">
      <c r="A89" s="17">
        <v>1457</v>
      </c>
      <c r="B89" s="21" t="s">
        <v>430</v>
      </c>
      <c r="C89" s="6" t="s">
        <v>7</v>
      </c>
      <c r="D89" s="6">
        <v>3.0744871470000001</v>
      </c>
      <c r="E89" s="39">
        <v>2.9300000000000002E-4</v>
      </c>
      <c r="F89" s="6">
        <v>169</v>
      </c>
      <c r="G89" s="6">
        <v>55</v>
      </c>
      <c r="H89" s="15">
        <f t="shared" si="1"/>
        <v>0.32544378698224852</v>
      </c>
      <c r="I89" s="15">
        <v>0.2196697</v>
      </c>
      <c r="J89" s="44">
        <v>255</v>
      </c>
      <c r="K89" s="44">
        <v>259</v>
      </c>
    </row>
    <row r="90" spans="1:11">
      <c r="A90" s="17">
        <v>7431</v>
      </c>
      <c r="B90" s="21" t="s">
        <v>452</v>
      </c>
      <c r="C90" s="6" t="s">
        <v>278</v>
      </c>
      <c r="D90" s="6">
        <v>3</v>
      </c>
      <c r="E90" s="39">
        <v>6.19E-5</v>
      </c>
      <c r="F90" s="6">
        <v>112</v>
      </c>
      <c r="G90" s="6">
        <v>28</v>
      </c>
      <c r="H90" s="15">
        <f t="shared" si="1"/>
        <v>0.25</v>
      </c>
      <c r="I90" s="15">
        <v>0.12544992999999999</v>
      </c>
      <c r="J90" s="44">
        <v>256</v>
      </c>
      <c r="K90" s="44">
        <v>261</v>
      </c>
    </row>
    <row r="91" spans="1:11">
      <c r="A91" s="17">
        <v>60</v>
      </c>
      <c r="B91" s="21" t="s">
        <v>439</v>
      </c>
      <c r="C91" s="6" t="s">
        <v>322</v>
      </c>
      <c r="D91" s="6">
        <v>3</v>
      </c>
      <c r="E91" s="39">
        <v>1.4154949999999999E-3</v>
      </c>
      <c r="F91" s="6">
        <v>101</v>
      </c>
      <c r="G91" s="6">
        <v>23</v>
      </c>
      <c r="H91" s="15">
        <f t="shared" si="1"/>
        <v>0.22772277227722773</v>
      </c>
      <c r="I91" s="15">
        <v>0.12862587</v>
      </c>
      <c r="J91" s="44">
        <v>257</v>
      </c>
      <c r="K91" s="44">
        <v>261</v>
      </c>
    </row>
    <row r="92" spans="1:11">
      <c r="A92" s="17">
        <v>60</v>
      </c>
      <c r="B92" s="21" t="s">
        <v>439</v>
      </c>
      <c r="C92" s="6" t="s">
        <v>366</v>
      </c>
      <c r="D92" s="6">
        <v>3</v>
      </c>
      <c r="E92" s="39">
        <v>2.8309810000000002E-3</v>
      </c>
      <c r="F92" s="6">
        <v>101</v>
      </c>
      <c r="G92" s="6">
        <v>21</v>
      </c>
      <c r="H92" s="15">
        <f t="shared" si="1"/>
        <v>0.20792079207920791</v>
      </c>
      <c r="I92" s="15">
        <v>0.11973322</v>
      </c>
      <c r="J92" s="44">
        <v>258</v>
      </c>
      <c r="K92" s="44">
        <v>263</v>
      </c>
    </row>
    <row r="93" spans="1:11">
      <c r="A93" s="17">
        <v>801</v>
      </c>
      <c r="B93" s="21" t="s">
        <v>440</v>
      </c>
      <c r="C93" s="6" t="s">
        <v>130</v>
      </c>
      <c r="D93" s="6">
        <v>2.939139569</v>
      </c>
      <c r="E93" s="39">
        <v>4.5600000000000004E-6</v>
      </c>
      <c r="F93" s="6">
        <v>114</v>
      </c>
      <c r="G93" s="6">
        <v>50</v>
      </c>
      <c r="H93" s="15">
        <f t="shared" si="1"/>
        <v>0.43859649122807015</v>
      </c>
      <c r="I93" s="15">
        <v>0.25788695</v>
      </c>
      <c r="J93" s="44">
        <v>260</v>
      </c>
      <c r="K93" s="44">
        <v>265</v>
      </c>
    </row>
    <row r="94" spans="1:11">
      <c r="A94" s="17">
        <v>5578</v>
      </c>
      <c r="B94" s="21" t="s">
        <v>448</v>
      </c>
      <c r="C94" s="6" t="s">
        <v>352</v>
      </c>
      <c r="D94" s="6">
        <v>3</v>
      </c>
      <c r="E94" s="39">
        <v>3.6907160000000001E-3</v>
      </c>
      <c r="F94" s="6">
        <v>173</v>
      </c>
      <c r="G94" s="6">
        <v>37</v>
      </c>
      <c r="H94" s="15">
        <f t="shared" si="1"/>
        <v>0.2138728323699422</v>
      </c>
      <c r="I94" s="15">
        <v>0.14524666999999999</v>
      </c>
      <c r="J94" s="44">
        <v>260</v>
      </c>
      <c r="K94" s="44">
        <v>263</v>
      </c>
    </row>
    <row r="95" spans="1:11">
      <c r="A95" s="17">
        <v>801</v>
      </c>
      <c r="B95" s="21" t="s">
        <v>440</v>
      </c>
      <c r="C95" s="6" t="s">
        <v>382</v>
      </c>
      <c r="D95" s="6">
        <v>3</v>
      </c>
      <c r="E95" s="39">
        <v>1.5699999999999999E-4</v>
      </c>
      <c r="F95" s="6">
        <v>114</v>
      </c>
      <c r="G95" s="6">
        <v>23</v>
      </c>
      <c r="H95" s="15">
        <f t="shared" si="1"/>
        <v>0.20175438596491227</v>
      </c>
      <c r="I95" s="15">
        <v>9.7395726000000002E-2</v>
      </c>
      <c r="J95" s="44">
        <v>261</v>
      </c>
      <c r="K95" s="44">
        <v>266</v>
      </c>
    </row>
    <row r="96" spans="1:11">
      <c r="A96" s="17">
        <v>5580</v>
      </c>
      <c r="B96" s="21" t="s">
        <v>449</v>
      </c>
      <c r="C96" s="6" t="s">
        <v>261</v>
      </c>
      <c r="D96" s="6">
        <v>3</v>
      </c>
      <c r="E96" s="39">
        <v>1.149731E-3</v>
      </c>
      <c r="F96" s="6">
        <v>102</v>
      </c>
      <c r="G96" s="6">
        <v>27</v>
      </c>
      <c r="H96" s="15">
        <f t="shared" si="1"/>
        <v>0.26470588235294118</v>
      </c>
      <c r="I96" s="15">
        <v>0.15636248999999999</v>
      </c>
      <c r="J96" s="44">
        <v>263</v>
      </c>
      <c r="K96" s="44">
        <v>268</v>
      </c>
    </row>
    <row r="97" spans="1:11">
      <c r="A97" s="17">
        <v>7431</v>
      </c>
      <c r="B97" s="21" t="s">
        <v>452</v>
      </c>
      <c r="C97" s="6" t="s">
        <v>349</v>
      </c>
      <c r="D97" s="6">
        <v>3</v>
      </c>
      <c r="E97" s="39">
        <v>1.34E-5</v>
      </c>
      <c r="F97" s="6">
        <v>112</v>
      </c>
      <c r="G97" s="6">
        <v>24</v>
      </c>
      <c r="H97" s="15">
        <f t="shared" si="1"/>
        <v>0.21428571428571427</v>
      </c>
      <c r="I97" s="15">
        <v>9.1043830000000006E-2</v>
      </c>
      <c r="J97" s="44">
        <v>264</v>
      </c>
      <c r="K97" s="44">
        <v>269</v>
      </c>
    </row>
    <row r="98" spans="1:11">
      <c r="A98" s="17">
        <v>5578</v>
      </c>
      <c r="B98" s="21" t="s">
        <v>448</v>
      </c>
      <c r="C98" s="6" t="s">
        <v>31</v>
      </c>
      <c r="D98" s="6">
        <v>3.0351702039999999</v>
      </c>
      <c r="E98" s="39">
        <v>3.1700000000000001E-4</v>
      </c>
      <c r="F98" s="6">
        <v>173</v>
      </c>
      <c r="G98" s="6">
        <v>67</v>
      </c>
      <c r="H98" s="15">
        <f t="shared" si="1"/>
        <v>0.38728323699421963</v>
      </c>
      <c r="I98" s="15">
        <v>0.27704849999999998</v>
      </c>
      <c r="J98" s="44">
        <v>266</v>
      </c>
      <c r="K98" s="44">
        <v>274</v>
      </c>
    </row>
    <row r="99" spans="1:11">
      <c r="A99" s="17">
        <v>801</v>
      </c>
      <c r="B99" s="21" t="s">
        <v>440</v>
      </c>
      <c r="C99" s="6" t="s">
        <v>173</v>
      </c>
      <c r="D99" s="6">
        <v>3.0351702039999999</v>
      </c>
      <c r="E99" s="39">
        <v>5.7300000000000005E-4</v>
      </c>
      <c r="F99" s="6">
        <v>114</v>
      </c>
      <c r="G99" s="6">
        <v>42</v>
      </c>
      <c r="H99" s="15">
        <f t="shared" si="1"/>
        <v>0.36842105263157893</v>
      </c>
      <c r="I99" s="15">
        <v>0.24243065999999999</v>
      </c>
      <c r="J99" s="44">
        <v>266</v>
      </c>
      <c r="K99" s="44">
        <v>274</v>
      </c>
    </row>
    <row r="100" spans="1:11">
      <c r="A100" s="17">
        <v>1457</v>
      </c>
      <c r="B100" s="21" t="s">
        <v>430</v>
      </c>
      <c r="C100" s="6" t="s">
        <v>259</v>
      </c>
      <c r="D100" s="6">
        <v>3</v>
      </c>
      <c r="E100" s="39">
        <v>3.0029760000000001E-3</v>
      </c>
      <c r="F100" s="6">
        <v>169</v>
      </c>
      <c r="G100" s="6">
        <v>45</v>
      </c>
      <c r="H100" s="15">
        <f t="shared" si="1"/>
        <v>0.26627218934911245</v>
      </c>
      <c r="I100" s="15">
        <v>0.18801609</v>
      </c>
      <c r="J100" s="44">
        <v>272</v>
      </c>
      <c r="K100" s="44">
        <v>277</v>
      </c>
    </row>
    <row r="101" spans="1:11">
      <c r="A101" s="17">
        <v>5578</v>
      </c>
      <c r="B101" s="21" t="s">
        <v>448</v>
      </c>
      <c r="C101" s="6" t="s">
        <v>170</v>
      </c>
      <c r="D101" s="6">
        <v>2.3058653609999999</v>
      </c>
      <c r="E101" s="39">
        <v>5.7899999999999998E-5</v>
      </c>
      <c r="F101" s="6">
        <v>173</v>
      </c>
      <c r="G101" s="6">
        <v>66</v>
      </c>
      <c r="H101" s="15">
        <f t="shared" si="1"/>
        <v>0.38150289017341038</v>
      </c>
      <c r="I101" s="15">
        <v>0.25767519999999999</v>
      </c>
      <c r="J101" s="44">
        <v>278</v>
      </c>
      <c r="K101" s="44">
        <v>283</v>
      </c>
    </row>
    <row r="102" spans="1:11">
      <c r="A102" s="17">
        <v>5580</v>
      </c>
      <c r="B102" s="21" t="s">
        <v>449</v>
      </c>
      <c r="C102" s="6" t="s">
        <v>314</v>
      </c>
      <c r="D102" s="6">
        <v>3</v>
      </c>
      <c r="E102" s="39">
        <v>1.66E-4</v>
      </c>
      <c r="F102" s="6">
        <v>102</v>
      </c>
      <c r="G102" s="6">
        <v>24</v>
      </c>
      <c r="H102" s="15">
        <f t="shared" si="1"/>
        <v>0.23529411764705882</v>
      </c>
      <c r="I102" s="15">
        <v>0.1170866</v>
      </c>
      <c r="J102" s="44">
        <v>283</v>
      </c>
      <c r="K102" s="44">
        <v>288</v>
      </c>
    </row>
    <row r="103" spans="1:11">
      <c r="A103" s="17">
        <v>801</v>
      </c>
      <c r="B103" s="21" t="s">
        <v>440</v>
      </c>
      <c r="C103" s="6" t="s">
        <v>307</v>
      </c>
      <c r="D103" s="6">
        <v>3.1705177820000001</v>
      </c>
      <c r="E103" s="39">
        <v>6.6100000000000002E-4</v>
      </c>
      <c r="F103" s="6">
        <v>114</v>
      </c>
      <c r="G103" s="6">
        <v>27</v>
      </c>
      <c r="H103" s="15">
        <f t="shared" si="1"/>
        <v>0.23684210526315788</v>
      </c>
      <c r="I103" s="15">
        <v>0.13413085</v>
      </c>
      <c r="J103" s="44">
        <v>285</v>
      </c>
      <c r="K103" s="44">
        <v>289</v>
      </c>
    </row>
    <row r="104" spans="1:11">
      <c r="A104" s="17">
        <v>5578</v>
      </c>
      <c r="B104" s="21" t="s">
        <v>448</v>
      </c>
      <c r="C104" s="6" t="s">
        <v>108</v>
      </c>
      <c r="D104" s="6">
        <v>2.4018959959999999</v>
      </c>
      <c r="E104" s="39">
        <v>3.8904819999999998E-3</v>
      </c>
      <c r="F104" s="6">
        <v>173</v>
      </c>
      <c r="G104" s="6">
        <v>40</v>
      </c>
      <c r="H104" s="15">
        <f t="shared" si="1"/>
        <v>0.23121387283236994</v>
      </c>
      <c r="I104" s="15">
        <v>0.16059707000000001</v>
      </c>
      <c r="J104" s="44">
        <v>297</v>
      </c>
      <c r="K104" s="44">
        <v>302</v>
      </c>
    </row>
    <row r="105" spans="1:11">
      <c r="A105" s="17">
        <v>60</v>
      </c>
      <c r="B105" s="21" t="s">
        <v>439</v>
      </c>
      <c r="C105" s="6" t="s">
        <v>324</v>
      </c>
      <c r="D105" s="6">
        <v>2.7686217869999998</v>
      </c>
      <c r="E105" s="39">
        <v>1.1225440000000001E-3</v>
      </c>
      <c r="F105" s="6">
        <v>101</v>
      </c>
      <c r="G105" s="6">
        <v>23</v>
      </c>
      <c r="H105" s="15">
        <f t="shared" si="1"/>
        <v>0.22772277227722773</v>
      </c>
      <c r="I105" s="15">
        <v>0.12650858000000001</v>
      </c>
      <c r="J105" s="44">
        <v>301</v>
      </c>
      <c r="K105" s="44">
        <v>305</v>
      </c>
    </row>
    <row r="106" spans="1:11">
      <c r="A106" s="17">
        <v>801</v>
      </c>
      <c r="B106" s="21" t="s">
        <v>440</v>
      </c>
      <c r="C106" s="6" t="s">
        <v>277</v>
      </c>
      <c r="D106" s="6">
        <v>3</v>
      </c>
      <c r="E106" s="39">
        <v>1.08E-7</v>
      </c>
      <c r="F106" s="6">
        <v>114</v>
      </c>
      <c r="G106" s="6">
        <v>29</v>
      </c>
      <c r="H106" s="15">
        <f t="shared" si="1"/>
        <v>0.25438596491228072</v>
      </c>
      <c r="I106" s="15">
        <v>9.5172560000000003E-2</v>
      </c>
      <c r="J106" s="44">
        <v>305</v>
      </c>
      <c r="K106" s="44">
        <v>310</v>
      </c>
    </row>
    <row r="107" spans="1:11">
      <c r="A107" s="17">
        <v>5578</v>
      </c>
      <c r="B107" s="21" t="s">
        <v>448</v>
      </c>
      <c r="C107" s="6" t="s">
        <v>283</v>
      </c>
      <c r="D107" s="6">
        <v>3.4018959959999999</v>
      </c>
      <c r="E107" s="39">
        <v>5.0600000000000005E-4</v>
      </c>
      <c r="F107" s="6">
        <v>173</v>
      </c>
      <c r="G107" s="6">
        <v>43</v>
      </c>
      <c r="H107" s="15">
        <f t="shared" si="1"/>
        <v>0.24855491329479767</v>
      </c>
      <c r="I107" s="15">
        <v>0.15900909999999999</v>
      </c>
      <c r="J107" s="44">
        <v>306</v>
      </c>
      <c r="K107" s="44">
        <v>312</v>
      </c>
    </row>
    <row r="108" spans="1:11">
      <c r="A108" s="17">
        <v>801</v>
      </c>
      <c r="B108" s="21" t="s">
        <v>440</v>
      </c>
      <c r="C108" s="6" t="s">
        <v>175</v>
      </c>
      <c r="D108" s="6">
        <v>3.1705177820000001</v>
      </c>
      <c r="E108" s="39">
        <v>8.8499999999999996E-5</v>
      </c>
      <c r="F108" s="6">
        <v>114</v>
      </c>
      <c r="G108" s="6">
        <v>42</v>
      </c>
      <c r="H108" s="15">
        <f t="shared" si="1"/>
        <v>0.36842105263157893</v>
      </c>
      <c r="I108" s="15">
        <v>0.22379843999999999</v>
      </c>
      <c r="J108" s="44">
        <v>309</v>
      </c>
      <c r="K108" s="44">
        <v>313</v>
      </c>
    </row>
    <row r="109" spans="1:11">
      <c r="A109" s="17">
        <v>5580</v>
      </c>
      <c r="B109" s="21" t="s">
        <v>449</v>
      </c>
      <c r="C109" s="6" t="s">
        <v>152</v>
      </c>
      <c r="D109" s="6">
        <v>2.4018959959999999</v>
      </c>
      <c r="E109" s="39">
        <v>5.1799999999999995E-7</v>
      </c>
      <c r="F109" s="6">
        <v>102</v>
      </c>
      <c r="G109" s="6">
        <v>50</v>
      </c>
      <c r="H109" s="15">
        <f t="shared" si="1"/>
        <v>0.49019607843137253</v>
      </c>
      <c r="I109" s="15">
        <v>0.27440186999999999</v>
      </c>
      <c r="J109" s="44">
        <v>310</v>
      </c>
      <c r="K109" s="44">
        <v>315</v>
      </c>
    </row>
    <row r="110" spans="1:11">
      <c r="A110" s="17">
        <v>1457</v>
      </c>
      <c r="B110" s="21" t="s">
        <v>430</v>
      </c>
      <c r="C110" s="6" t="s">
        <v>213</v>
      </c>
      <c r="D110" s="6">
        <v>3.1705177820000001</v>
      </c>
      <c r="E110" s="39">
        <v>3.5900000000000003E-7</v>
      </c>
      <c r="F110" s="6">
        <v>169</v>
      </c>
      <c r="G110" s="6">
        <v>53</v>
      </c>
      <c r="H110" s="15">
        <f t="shared" si="1"/>
        <v>0.31360946745562129</v>
      </c>
      <c r="I110" s="15">
        <v>0.16705482999999999</v>
      </c>
      <c r="J110" s="44">
        <v>344</v>
      </c>
      <c r="K110" s="44">
        <v>349</v>
      </c>
    </row>
    <row r="111" spans="1:11">
      <c r="A111" s="17">
        <v>801</v>
      </c>
      <c r="B111" s="21" t="s">
        <v>440</v>
      </c>
      <c r="C111" s="6" t="s">
        <v>380</v>
      </c>
      <c r="D111" s="6">
        <v>3</v>
      </c>
      <c r="E111" s="39">
        <v>2.5515170000000001E-3</v>
      </c>
      <c r="F111" s="6">
        <v>114</v>
      </c>
      <c r="G111" s="6">
        <v>23</v>
      </c>
      <c r="H111" s="15">
        <f t="shared" si="1"/>
        <v>0.20175438596491227</v>
      </c>
      <c r="I111" s="15">
        <v>0.118251115</v>
      </c>
      <c r="J111" s="44">
        <v>346</v>
      </c>
      <c r="K111" s="44">
        <v>351</v>
      </c>
    </row>
    <row r="112" spans="1:11">
      <c r="A112" s="17">
        <v>5578</v>
      </c>
      <c r="B112" s="21" t="s">
        <v>448</v>
      </c>
      <c r="C112" s="6" t="s">
        <v>378</v>
      </c>
      <c r="D112" s="6">
        <v>3</v>
      </c>
      <c r="E112" s="39">
        <v>3.5299999999999997E-5</v>
      </c>
      <c r="F112" s="6">
        <v>173</v>
      </c>
      <c r="G112" s="6">
        <v>35</v>
      </c>
      <c r="H112" s="15">
        <f t="shared" si="1"/>
        <v>0.20231213872832371</v>
      </c>
      <c r="I112" s="15">
        <v>0.10618250999999999</v>
      </c>
      <c r="J112" s="44">
        <v>348</v>
      </c>
      <c r="K112" s="44">
        <v>354</v>
      </c>
    </row>
    <row r="113" spans="1:11">
      <c r="A113" s="17">
        <v>1457</v>
      </c>
      <c r="B113" s="21" t="s">
        <v>430</v>
      </c>
      <c r="C113" s="6" t="s">
        <v>310</v>
      </c>
      <c r="D113" s="6">
        <v>3</v>
      </c>
      <c r="E113" s="39">
        <v>1.3200000000000001E-4</v>
      </c>
      <c r="F113" s="6">
        <v>169</v>
      </c>
      <c r="G113" s="6">
        <v>40</v>
      </c>
      <c r="H113" s="15">
        <f t="shared" si="1"/>
        <v>0.23668639053254437</v>
      </c>
      <c r="I113" s="15">
        <v>0.13921237</v>
      </c>
      <c r="J113" s="44">
        <v>353</v>
      </c>
      <c r="K113" s="44">
        <v>358</v>
      </c>
    </row>
    <row r="114" spans="1:11">
      <c r="A114" s="17">
        <v>1457</v>
      </c>
      <c r="B114" s="21" t="s">
        <v>430</v>
      </c>
      <c r="C114" s="6" t="s">
        <v>4</v>
      </c>
      <c r="D114" s="6">
        <v>3</v>
      </c>
      <c r="E114" s="39">
        <v>2.2445500000000001E-3</v>
      </c>
      <c r="F114" s="6">
        <v>169</v>
      </c>
      <c r="G114" s="6">
        <v>35</v>
      </c>
      <c r="H114" s="15">
        <f t="shared" si="1"/>
        <v>0.20710059171597633</v>
      </c>
      <c r="I114" s="15">
        <v>0.13476604</v>
      </c>
      <c r="J114" s="44">
        <v>355</v>
      </c>
      <c r="K114" s="44">
        <v>361</v>
      </c>
    </row>
    <row r="115" spans="1:11">
      <c r="A115" s="17">
        <v>7431</v>
      </c>
      <c r="B115" s="21" t="s">
        <v>452</v>
      </c>
      <c r="C115" s="6" t="s">
        <v>171</v>
      </c>
      <c r="D115" s="6">
        <v>3</v>
      </c>
      <c r="E115" s="39">
        <v>1.2331760000000001E-3</v>
      </c>
      <c r="F115" s="6">
        <v>112</v>
      </c>
      <c r="G115" s="6">
        <v>42</v>
      </c>
      <c r="H115" s="15">
        <f t="shared" si="1"/>
        <v>0.375</v>
      </c>
      <c r="I115" s="15">
        <v>0.25598135999999999</v>
      </c>
      <c r="J115" s="44">
        <v>357</v>
      </c>
      <c r="K115" s="44">
        <v>361</v>
      </c>
    </row>
    <row r="116" spans="1:11">
      <c r="A116" s="17">
        <v>5578</v>
      </c>
      <c r="B116" s="21" t="s">
        <v>448</v>
      </c>
      <c r="C116" s="6" t="s">
        <v>76</v>
      </c>
      <c r="D116" s="6">
        <v>3</v>
      </c>
      <c r="E116" s="39">
        <v>3.0199999999999999E-6</v>
      </c>
      <c r="F116" s="6">
        <v>173</v>
      </c>
      <c r="G116" s="6">
        <v>49</v>
      </c>
      <c r="H116" s="15">
        <f t="shared" si="1"/>
        <v>0.2832369942196532</v>
      </c>
      <c r="I116" s="15">
        <v>0.15562142000000001</v>
      </c>
      <c r="J116" s="44">
        <v>364</v>
      </c>
      <c r="K116" s="44">
        <v>370</v>
      </c>
    </row>
    <row r="117" spans="1:11">
      <c r="A117" s="17">
        <v>801</v>
      </c>
      <c r="B117" s="21" t="s">
        <v>440</v>
      </c>
      <c r="C117" s="6" t="s">
        <v>275</v>
      </c>
      <c r="D117" s="6">
        <v>3.0351702039999999</v>
      </c>
      <c r="E117" s="39">
        <v>6.3600000000000001E-5</v>
      </c>
      <c r="F117" s="6">
        <v>114</v>
      </c>
      <c r="G117" s="6">
        <v>29</v>
      </c>
      <c r="H117" s="15">
        <f t="shared" si="1"/>
        <v>0.25438596491228072</v>
      </c>
      <c r="I117" s="15">
        <v>0.12979038000000001</v>
      </c>
      <c r="J117" s="44">
        <v>367</v>
      </c>
      <c r="K117" s="44">
        <v>375</v>
      </c>
    </row>
    <row r="118" spans="1:11">
      <c r="A118" s="17">
        <v>60</v>
      </c>
      <c r="B118" s="21" t="s">
        <v>439</v>
      </c>
      <c r="C118" s="6" t="s">
        <v>266</v>
      </c>
      <c r="D118" s="6">
        <v>3</v>
      </c>
      <c r="E118" s="39">
        <v>1.0699999999999999E-6</v>
      </c>
      <c r="F118" s="6">
        <v>101</v>
      </c>
      <c r="G118" s="6">
        <v>26</v>
      </c>
      <c r="H118" s="15">
        <f t="shared" si="1"/>
        <v>0.25742574257425743</v>
      </c>
      <c r="I118" s="15">
        <v>0.10099513</v>
      </c>
      <c r="J118" s="44">
        <v>372</v>
      </c>
      <c r="K118" s="44">
        <v>375</v>
      </c>
    </row>
    <row r="119" spans="1:11">
      <c r="A119" s="17">
        <v>801</v>
      </c>
      <c r="B119" s="21" t="s">
        <v>440</v>
      </c>
      <c r="C119" s="6" t="s">
        <v>186</v>
      </c>
      <c r="D119" s="6">
        <v>2.939139569</v>
      </c>
      <c r="E119" s="39">
        <v>5.2299999999999997E-5</v>
      </c>
      <c r="F119" s="6">
        <v>114</v>
      </c>
      <c r="G119" s="6">
        <v>40</v>
      </c>
      <c r="H119" s="15">
        <f t="shared" si="1"/>
        <v>0.35087719298245612</v>
      </c>
      <c r="I119" s="15">
        <v>0.20442515999999999</v>
      </c>
      <c r="J119" s="44">
        <v>373</v>
      </c>
      <c r="K119" s="44">
        <v>379</v>
      </c>
    </row>
    <row r="120" spans="1:11">
      <c r="A120" s="17">
        <v>1457</v>
      </c>
      <c r="B120" s="21" t="s">
        <v>430</v>
      </c>
      <c r="C120" s="6" t="s">
        <v>191</v>
      </c>
      <c r="D120" s="6">
        <v>3</v>
      </c>
      <c r="E120" s="39">
        <v>4.7199999999999998E-4</v>
      </c>
      <c r="F120" s="6">
        <v>169</v>
      </c>
      <c r="G120" s="6">
        <v>50</v>
      </c>
      <c r="H120" s="15">
        <f t="shared" si="1"/>
        <v>0.29585798816568049</v>
      </c>
      <c r="I120" s="15">
        <v>0.19775566</v>
      </c>
      <c r="J120" s="44">
        <v>373</v>
      </c>
      <c r="K120" s="44">
        <v>378</v>
      </c>
    </row>
    <row r="121" spans="1:11">
      <c r="A121" s="17">
        <v>60</v>
      </c>
      <c r="B121" s="21" t="s">
        <v>439</v>
      </c>
      <c r="C121" s="6" t="s">
        <v>211</v>
      </c>
      <c r="D121" s="6">
        <v>3</v>
      </c>
      <c r="E121" s="39">
        <v>4.1872120000000001E-3</v>
      </c>
      <c r="F121" s="6">
        <v>101</v>
      </c>
      <c r="G121" s="6">
        <v>30</v>
      </c>
      <c r="H121" s="15">
        <f t="shared" si="1"/>
        <v>0.29702970297029702</v>
      </c>
      <c r="I121" s="15">
        <v>0.19743807999999999</v>
      </c>
      <c r="J121" s="44">
        <v>374</v>
      </c>
      <c r="K121" s="44">
        <v>379</v>
      </c>
    </row>
    <row r="122" spans="1:11">
      <c r="A122" s="17">
        <v>5578</v>
      </c>
      <c r="B122" s="21" t="s">
        <v>448</v>
      </c>
      <c r="C122" s="6" t="s">
        <v>226</v>
      </c>
      <c r="D122" s="6">
        <v>2.2665484170000001</v>
      </c>
      <c r="E122" s="39">
        <v>1.151092E-3</v>
      </c>
      <c r="F122" s="6">
        <v>173</v>
      </c>
      <c r="G122" s="6">
        <v>51</v>
      </c>
      <c r="H122" s="15">
        <f t="shared" si="1"/>
        <v>0.2947976878612717</v>
      </c>
      <c r="I122" s="15">
        <v>0.20537794000000001</v>
      </c>
      <c r="J122" s="44">
        <v>386</v>
      </c>
      <c r="K122" s="44">
        <v>391</v>
      </c>
    </row>
    <row r="123" spans="1:11">
      <c r="A123" s="17">
        <v>7431</v>
      </c>
      <c r="B123" s="21" t="s">
        <v>452</v>
      </c>
      <c r="C123" s="6" t="s">
        <v>334</v>
      </c>
      <c r="D123" s="6">
        <v>3</v>
      </c>
      <c r="E123" s="39">
        <v>1.256095E-3</v>
      </c>
      <c r="F123" s="6">
        <v>112</v>
      </c>
      <c r="G123" s="6">
        <v>25</v>
      </c>
      <c r="H123" s="15">
        <f t="shared" si="1"/>
        <v>0.22321428571428573</v>
      </c>
      <c r="I123" s="15">
        <v>0.12820240999999999</v>
      </c>
      <c r="J123" s="44">
        <v>388</v>
      </c>
      <c r="K123" s="44">
        <v>395</v>
      </c>
    </row>
    <row r="124" spans="1:11">
      <c r="A124" s="17">
        <v>60</v>
      </c>
      <c r="B124" s="21" t="s">
        <v>439</v>
      </c>
      <c r="C124" s="6" t="s">
        <v>44</v>
      </c>
      <c r="D124" s="6">
        <v>2.4018959959999999</v>
      </c>
      <c r="E124" s="39">
        <v>5.8900000000000001E-4</v>
      </c>
      <c r="F124" s="6">
        <v>101</v>
      </c>
      <c r="G124" s="6">
        <v>35</v>
      </c>
      <c r="H124" s="15">
        <f t="shared" si="1"/>
        <v>0.34653465346534651</v>
      </c>
      <c r="I124" s="15">
        <v>0.21670549</v>
      </c>
      <c r="J124" s="44">
        <v>401</v>
      </c>
      <c r="K124" s="44">
        <v>407</v>
      </c>
    </row>
    <row r="125" spans="1:11">
      <c r="A125" s="17">
        <v>5578</v>
      </c>
      <c r="B125" s="21" t="s">
        <v>448</v>
      </c>
      <c r="C125" s="6" t="s">
        <v>166</v>
      </c>
      <c r="D125" s="6">
        <v>2.5372435740000001</v>
      </c>
      <c r="E125" s="39">
        <v>1.4702809999999999E-3</v>
      </c>
      <c r="F125" s="6">
        <v>173</v>
      </c>
      <c r="G125" s="6">
        <v>68</v>
      </c>
      <c r="H125" s="15">
        <f t="shared" si="1"/>
        <v>0.39306358381502893</v>
      </c>
      <c r="I125" s="15">
        <v>0.29716282999999999</v>
      </c>
      <c r="J125" s="44">
        <v>405</v>
      </c>
      <c r="K125" s="44">
        <v>410</v>
      </c>
    </row>
    <row r="126" spans="1:11">
      <c r="A126" s="17">
        <v>801</v>
      </c>
      <c r="B126" s="21" t="s">
        <v>440</v>
      </c>
      <c r="C126" s="6" t="s">
        <v>357</v>
      </c>
      <c r="D126" s="6">
        <v>3</v>
      </c>
      <c r="E126" s="39">
        <v>1E-4</v>
      </c>
      <c r="F126" s="6">
        <v>114</v>
      </c>
      <c r="G126" s="6">
        <v>24</v>
      </c>
      <c r="H126" s="15">
        <f t="shared" si="1"/>
        <v>0.21052631578947367</v>
      </c>
      <c r="I126" s="15">
        <v>0.1007834</v>
      </c>
      <c r="J126" s="44">
        <v>409</v>
      </c>
      <c r="K126" s="44">
        <v>415</v>
      </c>
    </row>
    <row r="127" spans="1:11">
      <c r="A127" s="17">
        <v>5578</v>
      </c>
      <c r="B127" s="21" t="s">
        <v>448</v>
      </c>
      <c r="C127" s="6" t="s">
        <v>224</v>
      </c>
      <c r="D127" s="6">
        <v>2.5372435740000001</v>
      </c>
      <c r="E127" s="39">
        <v>1.9732529999999999E-3</v>
      </c>
      <c r="F127" s="6">
        <v>173</v>
      </c>
      <c r="G127" s="6">
        <v>51</v>
      </c>
      <c r="H127" s="15">
        <f t="shared" si="1"/>
        <v>0.2947976878612717</v>
      </c>
      <c r="I127" s="15">
        <v>0.21024772999999999</v>
      </c>
      <c r="J127" s="44">
        <v>409</v>
      </c>
      <c r="K127" s="44">
        <v>415</v>
      </c>
    </row>
    <row r="128" spans="1:11">
      <c r="A128" s="17">
        <v>5578</v>
      </c>
      <c r="B128" s="21" t="s">
        <v>448</v>
      </c>
      <c r="C128" s="6" t="s">
        <v>196</v>
      </c>
      <c r="D128" s="6">
        <v>2.5372435740000001</v>
      </c>
      <c r="E128" s="39">
        <v>1.1599999999999999E-6</v>
      </c>
      <c r="F128" s="6">
        <v>173</v>
      </c>
      <c r="G128" s="6">
        <v>58</v>
      </c>
      <c r="H128" s="15">
        <f t="shared" si="1"/>
        <v>0.33526011560693642</v>
      </c>
      <c r="I128" s="15">
        <v>0.19214482999999999</v>
      </c>
      <c r="J128" s="44">
        <v>409</v>
      </c>
      <c r="K128" s="44">
        <v>413</v>
      </c>
    </row>
    <row r="129" spans="1:11">
      <c r="A129" s="17">
        <v>7431</v>
      </c>
      <c r="B129" s="21" t="s">
        <v>452</v>
      </c>
      <c r="C129" s="6" t="s">
        <v>156</v>
      </c>
      <c r="D129" s="6">
        <v>2.939139569</v>
      </c>
      <c r="E129" s="39">
        <v>4.7100000000000002E-7</v>
      </c>
      <c r="F129" s="6">
        <v>112</v>
      </c>
      <c r="G129" s="6">
        <v>53</v>
      </c>
      <c r="H129" s="15">
        <f t="shared" si="1"/>
        <v>0.4732142857142857</v>
      </c>
      <c r="I129" s="15">
        <v>0.26794410000000002</v>
      </c>
      <c r="J129" s="44">
        <v>410</v>
      </c>
      <c r="K129" s="44">
        <v>416</v>
      </c>
    </row>
    <row r="130" spans="1:11">
      <c r="A130" s="17">
        <v>7431</v>
      </c>
      <c r="B130" s="21" t="s">
        <v>452</v>
      </c>
      <c r="C130" s="6" t="s">
        <v>177</v>
      </c>
      <c r="D130" s="6">
        <v>3.1705177820000001</v>
      </c>
      <c r="E130" s="39">
        <v>1.6700000000000001E-6</v>
      </c>
      <c r="F130" s="6">
        <v>112</v>
      </c>
      <c r="G130" s="6">
        <v>41</v>
      </c>
      <c r="H130" s="15">
        <f t="shared" ref="H130:H193" si="2">G130/F130</f>
        <v>0.36607142857142855</v>
      </c>
      <c r="I130" s="15">
        <v>0.18896888000000001</v>
      </c>
      <c r="J130" s="44">
        <v>411</v>
      </c>
      <c r="K130" s="44">
        <v>419</v>
      </c>
    </row>
    <row r="131" spans="1:11">
      <c r="A131" s="17">
        <v>60</v>
      </c>
      <c r="B131" s="21" t="s">
        <v>439</v>
      </c>
      <c r="C131" s="6" t="s">
        <v>254</v>
      </c>
      <c r="D131" s="6">
        <v>3</v>
      </c>
      <c r="E131" s="39">
        <v>1.4586930000000001E-3</v>
      </c>
      <c r="F131" s="6">
        <v>101</v>
      </c>
      <c r="G131" s="6">
        <v>28</v>
      </c>
      <c r="H131" s="15">
        <f t="shared" si="2"/>
        <v>0.27722772277227725</v>
      </c>
      <c r="I131" s="15">
        <v>0.16853694999999999</v>
      </c>
      <c r="J131" s="44">
        <v>412</v>
      </c>
      <c r="K131" s="44">
        <v>415</v>
      </c>
    </row>
    <row r="132" spans="1:11">
      <c r="A132" s="17">
        <v>60</v>
      </c>
      <c r="B132" s="21" t="s">
        <v>439</v>
      </c>
      <c r="C132" s="6" t="s">
        <v>306</v>
      </c>
      <c r="D132" s="6">
        <v>3</v>
      </c>
      <c r="E132" s="39">
        <v>2.7399999999999999E-4</v>
      </c>
      <c r="F132" s="6">
        <v>101</v>
      </c>
      <c r="G132" s="6">
        <v>23</v>
      </c>
      <c r="H132" s="15">
        <f t="shared" si="2"/>
        <v>0.22772277227722773</v>
      </c>
      <c r="I132" s="15">
        <v>0.11486343</v>
      </c>
      <c r="J132" s="44">
        <v>413</v>
      </c>
      <c r="K132" s="44">
        <v>418</v>
      </c>
    </row>
    <row r="133" spans="1:11">
      <c r="A133" s="17">
        <v>7431</v>
      </c>
      <c r="B133" s="21" t="s">
        <v>452</v>
      </c>
      <c r="C133" s="6" t="s">
        <v>335</v>
      </c>
      <c r="D133" s="6">
        <v>3</v>
      </c>
      <c r="E133" s="39">
        <v>9.7600000000000001E-5</v>
      </c>
      <c r="F133" s="6">
        <v>112</v>
      </c>
      <c r="G133" s="6">
        <v>25</v>
      </c>
      <c r="H133" s="15">
        <f t="shared" si="2"/>
        <v>0.22321428571428573</v>
      </c>
      <c r="I133" s="15">
        <v>0.108935</v>
      </c>
      <c r="J133" s="44">
        <v>414</v>
      </c>
      <c r="K133" s="44">
        <v>420</v>
      </c>
    </row>
    <row r="134" spans="1:11">
      <c r="A134" s="17">
        <v>801</v>
      </c>
      <c r="B134" s="21" t="s">
        <v>440</v>
      </c>
      <c r="C134" s="6" t="s">
        <v>198</v>
      </c>
      <c r="D134" s="6">
        <v>2.939139569</v>
      </c>
      <c r="E134" s="39">
        <v>1.8300000000000001E-9</v>
      </c>
      <c r="F134" s="6">
        <v>114</v>
      </c>
      <c r="G134" s="6">
        <v>38</v>
      </c>
      <c r="H134" s="15">
        <f t="shared" si="2"/>
        <v>0.33333333333333331</v>
      </c>
      <c r="I134" s="15">
        <v>0.12873174000000001</v>
      </c>
      <c r="J134" s="44">
        <v>415</v>
      </c>
      <c r="K134" s="44">
        <v>423</v>
      </c>
    </row>
    <row r="135" spans="1:11">
      <c r="A135" s="17">
        <v>5580</v>
      </c>
      <c r="B135" s="21" t="s">
        <v>449</v>
      </c>
      <c r="C135" s="6" t="s">
        <v>230</v>
      </c>
      <c r="D135" s="6">
        <v>3</v>
      </c>
      <c r="E135" s="39">
        <v>2.0393780000000001E-3</v>
      </c>
      <c r="F135" s="6">
        <v>102</v>
      </c>
      <c r="G135" s="6">
        <v>30</v>
      </c>
      <c r="H135" s="15">
        <f t="shared" si="2"/>
        <v>0.29411764705882354</v>
      </c>
      <c r="I135" s="15">
        <v>0.18674572</v>
      </c>
      <c r="J135" s="44">
        <v>427</v>
      </c>
      <c r="K135" s="44">
        <v>434</v>
      </c>
    </row>
    <row r="136" spans="1:11">
      <c r="A136" s="17">
        <v>1457</v>
      </c>
      <c r="B136" s="21" t="s">
        <v>430</v>
      </c>
      <c r="C136" s="6" t="s">
        <v>369</v>
      </c>
      <c r="D136" s="6">
        <v>3</v>
      </c>
      <c r="E136" s="39">
        <v>2.7085569999999999E-3</v>
      </c>
      <c r="F136" s="6">
        <v>169</v>
      </c>
      <c r="G136" s="6">
        <v>35</v>
      </c>
      <c r="H136" s="15">
        <f t="shared" si="2"/>
        <v>0.20710059171597633</v>
      </c>
      <c r="I136" s="15">
        <v>0.13624813999999999</v>
      </c>
      <c r="J136" s="44">
        <v>429</v>
      </c>
      <c r="K136" s="44">
        <v>434</v>
      </c>
    </row>
    <row r="137" spans="1:11">
      <c r="A137" s="17">
        <v>5580</v>
      </c>
      <c r="B137" s="21" t="s">
        <v>449</v>
      </c>
      <c r="C137" s="6" t="s">
        <v>346</v>
      </c>
      <c r="D137" s="6">
        <v>3</v>
      </c>
      <c r="E137" s="39">
        <v>1.13E-6</v>
      </c>
      <c r="F137" s="6">
        <v>102</v>
      </c>
      <c r="G137" s="6">
        <v>22</v>
      </c>
      <c r="H137" s="15">
        <f t="shared" si="2"/>
        <v>0.21568627450980393</v>
      </c>
      <c r="I137" s="15">
        <v>7.5693410000000003E-2</v>
      </c>
      <c r="J137" s="44">
        <v>437</v>
      </c>
      <c r="K137" s="44">
        <v>443</v>
      </c>
    </row>
    <row r="138" spans="1:11">
      <c r="A138" s="17">
        <v>5578</v>
      </c>
      <c r="B138" s="21" t="s">
        <v>448</v>
      </c>
      <c r="C138" s="6" t="s">
        <v>351</v>
      </c>
      <c r="D138" s="6">
        <v>3.3058653609999999</v>
      </c>
      <c r="E138" s="39">
        <v>6.0300000000000002E-5</v>
      </c>
      <c r="F138" s="6">
        <v>173</v>
      </c>
      <c r="G138" s="6">
        <v>37</v>
      </c>
      <c r="H138" s="15">
        <f t="shared" si="2"/>
        <v>0.2138728323699422</v>
      </c>
      <c r="I138" s="15">
        <v>0.11772179000000001</v>
      </c>
      <c r="J138" s="44">
        <v>449</v>
      </c>
      <c r="K138" s="44">
        <v>457</v>
      </c>
    </row>
    <row r="139" spans="1:11">
      <c r="A139" s="17">
        <v>60</v>
      </c>
      <c r="B139" s="21" t="s">
        <v>439</v>
      </c>
      <c r="C139" s="6" t="s">
        <v>176</v>
      </c>
      <c r="D139" s="6">
        <v>3</v>
      </c>
      <c r="E139" s="39">
        <v>4.5548259999999997E-3</v>
      </c>
      <c r="F139" s="6">
        <v>101</v>
      </c>
      <c r="G139" s="6">
        <v>37</v>
      </c>
      <c r="H139" s="15">
        <f t="shared" si="2"/>
        <v>0.36633663366336633</v>
      </c>
      <c r="I139" s="15">
        <v>0.25979249999999998</v>
      </c>
      <c r="J139" s="44">
        <v>449</v>
      </c>
      <c r="K139" s="44">
        <v>455</v>
      </c>
    </row>
    <row r="140" spans="1:11">
      <c r="A140" s="17">
        <v>5580</v>
      </c>
      <c r="B140" s="21" t="s">
        <v>449</v>
      </c>
      <c r="C140" s="6" t="s">
        <v>272</v>
      </c>
      <c r="D140" s="6">
        <v>3</v>
      </c>
      <c r="E140" s="39">
        <v>3.1000000000000001E-5</v>
      </c>
      <c r="F140" s="6">
        <v>102</v>
      </c>
      <c r="G140" s="6">
        <v>26</v>
      </c>
      <c r="H140" s="15">
        <f t="shared" si="2"/>
        <v>0.25490196078431371</v>
      </c>
      <c r="I140" s="15">
        <v>0.11952148999999999</v>
      </c>
      <c r="J140" s="44">
        <v>450</v>
      </c>
      <c r="K140" s="44">
        <v>455</v>
      </c>
    </row>
    <row r="141" spans="1:11">
      <c r="A141" s="17">
        <v>7431</v>
      </c>
      <c r="B141" s="21" t="s">
        <v>452</v>
      </c>
      <c r="C141" s="6" t="s">
        <v>167</v>
      </c>
      <c r="D141" s="6">
        <v>3</v>
      </c>
      <c r="E141" s="39">
        <v>1.5439259999999999E-3</v>
      </c>
      <c r="F141" s="6">
        <v>112</v>
      </c>
      <c r="G141" s="6">
        <v>44</v>
      </c>
      <c r="H141" s="15">
        <f t="shared" si="2"/>
        <v>0.39285714285714285</v>
      </c>
      <c r="I141" s="15">
        <v>0.27482532999999998</v>
      </c>
      <c r="J141" s="44">
        <v>452</v>
      </c>
      <c r="K141" s="44">
        <v>457</v>
      </c>
    </row>
    <row r="142" spans="1:11">
      <c r="A142" s="17">
        <v>5578</v>
      </c>
      <c r="B142" s="21" t="s">
        <v>448</v>
      </c>
      <c r="C142" s="6" t="s">
        <v>73</v>
      </c>
      <c r="D142" s="6">
        <v>3</v>
      </c>
      <c r="E142" s="39">
        <v>7.1599999999999995E-4</v>
      </c>
      <c r="F142" s="6">
        <v>173</v>
      </c>
      <c r="G142" s="6">
        <v>50</v>
      </c>
      <c r="H142" s="15">
        <f t="shared" si="2"/>
        <v>0.28901734104046245</v>
      </c>
      <c r="I142" s="15">
        <v>0.19627354999999999</v>
      </c>
      <c r="J142" s="44">
        <v>452</v>
      </c>
      <c r="K142" s="44">
        <v>456</v>
      </c>
    </row>
    <row r="143" spans="1:11">
      <c r="A143" s="17">
        <v>5578</v>
      </c>
      <c r="B143" s="21" t="s">
        <v>448</v>
      </c>
      <c r="C143" s="6" t="s">
        <v>219</v>
      </c>
      <c r="D143" s="6">
        <v>3</v>
      </c>
      <c r="E143" s="39">
        <v>3.2940399999999998E-3</v>
      </c>
      <c r="F143" s="6">
        <v>173</v>
      </c>
      <c r="G143" s="6">
        <v>53</v>
      </c>
      <c r="H143" s="15">
        <f t="shared" si="2"/>
        <v>0.30635838150289019</v>
      </c>
      <c r="I143" s="15">
        <v>0.22559814</v>
      </c>
      <c r="J143" s="44">
        <v>452</v>
      </c>
      <c r="K143" s="44">
        <v>455</v>
      </c>
    </row>
    <row r="144" spans="1:11">
      <c r="A144" s="17">
        <v>60</v>
      </c>
      <c r="B144" s="21" t="s">
        <v>439</v>
      </c>
      <c r="C144" s="6" t="s">
        <v>244</v>
      </c>
      <c r="D144" s="6">
        <v>3.1705177820000001</v>
      </c>
      <c r="E144" s="39">
        <v>6.4199999999999999E-4</v>
      </c>
      <c r="F144" s="6">
        <v>101</v>
      </c>
      <c r="G144" s="6">
        <v>29</v>
      </c>
      <c r="H144" s="15">
        <f t="shared" si="2"/>
        <v>0.28712871287128711</v>
      </c>
      <c r="I144" s="15">
        <v>0.16821936000000001</v>
      </c>
      <c r="J144" s="44">
        <v>453</v>
      </c>
      <c r="K144" s="44">
        <v>460</v>
      </c>
    </row>
    <row r="145" spans="1:11">
      <c r="A145" s="17">
        <v>60</v>
      </c>
      <c r="B145" s="21" t="s">
        <v>439</v>
      </c>
      <c r="C145" s="6" t="s">
        <v>199</v>
      </c>
      <c r="D145" s="6">
        <v>3</v>
      </c>
      <c r="E145" s="39">
        <v>1.2912360000000001E-3</v>
      </c>
      <c r="F145" s="6">
        <v>101</v>
      </c>
      <c r="G145" s="6">
        <v>33</v>
      </c>
      <c r="H145" s="15">
        <f t="shared" si="2"/>
        <v>0.32673267326732675</v>
      </c>
      <c r="I145" s="15">
        <v>0.20865975</v>
      </c>
      <c r="J145" s="44">
        <v>453</v>
      </c>
      <c r="K145" s="44">
        <v>457</v>
      </c>
    </row>
    <row r="146" spans="1:11">
      <c r="A146" s="17">
        <v>1457</v>
      </c>
      <c r="B146" s="21" t="s">
        <v>430</v>
      </c>
      <c r="C146" s="6" t="s">
        <v>187</v>
      </c>
      <c r="D146" s="6">
        <v>3.0744871470000001</v>
      </c>
      <c r="E146" s="39">
        <v>5.0800000000000005E-7</v>
      </c>
      <c r="F146" s="6">
        <v>169</v>
      </c>
      <c r="G146" s="6">
        <v>59</v>
      </c>
      <c r="H146" s="15">
        <f t="shared" si="2"/>
        <v>0.34911242603550297</v>
      </c>
      <c r="I146" s="15">
        <v>0.19733220000000001</v>
      </c>
      <c r="J146" s="44">
        <v>454</v>
      </c>
      <c r="K146" s="44">
        <v>463</v>
      </c>
    </row>
    <row r="147" spans="1:11">
      <c r="A147" s="17">
        <v>801</v>
      </c>
      <c r="B147" s="21" t="s">
        <v>440</v>
      </c>
      <c r="C147" s="6" t="s">
        <v>187</v>
      </c>
      <c r="D147" s="6">
        <v>3.0744871470000001</v>
      </c>
      <c r="E147" s="39">
        <v>5.8600000000000004E-4</v>
      </c>
      <c r="F147" s="6">
        <v>114</v>
      </c>
      <c r="G147" s="6">
        <v>36</v>
      </c>
      <c r="H147" s="15">
        <f t="shared" si="2"/>
        <v>0.31578947368421051</v>
      </c>
      <c r="I147" s="15">
        <v>0.19733220000000001</v>
      </c>
      <c r="J147" s="44">
        <v>454</v>
      </c>
      <c r="K147" s="44">
        <v>463</v>
      </c>
    </row>
    <row r="148" spans="1:11">
      <c r="A148" s="17">
        <v>5580</v>
      </c>
      <c r="B148" s="21" t="s">
        <v>449</v>
      </c>
      <c r="C148" s="6" t="s">
        <v>292</v>
      </c>
      <c r="D148" s="6">
        <v>3.3058653609999999</v>
      </c>
      <c r="E148" s="39">
        <v>1.4799999999999999E-4</v>
      </c>
      <c r="F148" s="6">
        <v>102</v>
      </c>
      <c r="G148" s="6">
        <v>25</v>
      </c>
      <c r="H148" s="15">
        <f t="shared" si="2"/>
        <v>0.24509803921568626</v>
      </c>
      <c r="I148" s="15">
        <v>0.12343849</v>
      </c>
      <c r="J148" s="44">
        <v>455</v>
      </c>
      <c r="K148" s="44">
        <v>460</v>
      </c>
    </row>
    <row r="149" spans="1:11">
      <c r="A149" s="17">
        <v>5578</v>
      </c>
      <c r="B149" s="21" t="s">
        <v>448</v>
      </c>
      <c r="C149" s="6" t="s">
        <v>379</v>
      </c>
      <c r="D149" s="6">
        <v>4</v>
      </c>
      <c r="E149" s="39">
        <v>1.3900000000000001E-5</v>
      </c>
      <c r="F149" s="6">
        <v>173</v>
      </c>
      <c r="G149" s="6">
        <v>35</v>
      </c>
      <c r="H149" s="15">
        <f t="shared" si="2"/>
        <v>0.20231213872832371</v>
      </c>
      <c r="I149" s="15">
        <v>0.10173619</v>
      </c>
      <c r="J149" s="44">
        <v>456</v>
      </c>
      <c r="K149" s="44">
        <v>463</v>
      </c>
    </row>
    <row r="150" spans="1:11">
      <c r="A150" s="17">
        <v>801</v>
      </c>
      <c r="B150" s="21" t="s">
        <v>440</v>
      </c>
      <c r="C150" s="6" t="s">
        <v>276</v>
      </c>
      <c r="D150" s="6">
        <v>3</v>
      </c>
      <c r="E150" s="39">
        <v>9.5299999999999999E-5</v>
      </c>
      <c r="F150" s="6">
        <v>114</v>
      </c>
      <c r="G150" s="6">
        <v>29</v>
      </c>
      <c r="H150" s="15">
        <f t="shared" si="2"/>
        <v>0.25438596491228072</v>
      </c>
      <c r="I150" s="15">
        <v>0.13264873999999999</v>
      </c>
      <c r="J150" s="44">
        <v>456</v>
      </c>
      <c r="K150" s="44">
        <v>461</v>
      </c>
    </row>
    <row r="151" spans="1:11">
      <c r="A151" s="17">
        <v>60</v>
      </c>
      <c r="B151" s="21" t="s">
        <v>439</v>
      </c>
      <c r="C151" s="6" t="s">
        <v>341</v>
      </c>
      <c r="D151" s="6">
        <v>3.3058653609999999</v>
      </c>
      <c r="E151" s="39">
        <v>7.0399999999999998E-4</v>
      </c>
      <c r="F151" s="6">
        <v>101</v>
      </c>
      <c r="G151" s="6">
        <v>22</v>
      </c>
      <c r="H151" s="15">
        <f t="shared" si="2"/>
        <v>0.21782178217821782</v>
      </c>
      <c r="I151" s="15">
        <v>0.1149693</v>
      </c>
      <c r="J151" s="44">
        <v>457</v>
      </c>
      <c r="K151" s="44">
        <v>465</v>
      </c>
    </row>
    <row r="152" spans="1:11">
      <c r="A152" s="17">
        <v>5578</v>
      </c>
      <c r="B152" s="21" t="s">
        <v>448</v>
      </c>
      <c r="C152" s="6" t="s">
        <v>89</v>
      </c>
      <c r="D152" s="6">
        <v>3.1705177820000001</v>
      </c>
      <c r="E152" s="39">
        <v>9.3999999999999997E-4</v>
      </c>
      <c r="F152" s="6">
        <v>173</v>
      </c>
      <c r="G152" s="6">
        <v>46</v>
      </c>
      <c r="H152" s="15">
        <f t="shared" si="2"/>
        <v>0.26589595375722541</v>
      </c>
      <c r="I152" s="15">
        <v>0.17848824999999999</v>
      </c>
      <c r="J152" s="44">
        <v>457</v>
      </c>
      <c r="K152" s="44">
        <v>465</v>
      </c>
    </row>
    <row r="153" spans="1:11">
      <c r="A153" s="17">
        <v>60</v>
      </c>
      <c r="B153" s="21" t="s">
        <v>439</v>
      </c>
      <c r="C153" s="6" t="s">
        <v>286</v>
      </c>
      <c r="D153" s="6">
        <v>3.3058653609999999</v>
      </c>
      <c r="E153" s="39">
        <v>5.1999999999999995E-4</v>
      </c>
      <c r="F153" s="6">
        <v>101</v>
      </c>
      <c r="G153" s="6">
        <v>25</v>
      </c>
      <c r="H153" s="15">
        <f t="shared" si="2"/>
        <v>0.24752475247524752</v>
      </c>
      <c r="I153" s="15">
        <v>0.13497777</v>
      </c>
      <c r="J153" s="44">
        <v>459</v>
      </c>
      <c r="K153" s="44">
        <v>466</v>
      </c>
    </row>
    <row r="154" spans="1:11">
      <c r="A154" s="17">
        <v>801</v>
      </c>
      <c r="B154" s="21" t="s">
        <v>440</v>
      </c>
      <c r="C154" s="6" t="s">
        <v>210</v>
      </c>
      <c r="D154" s="6">
        <v>3</v>
      </c>
      <c r="E154" s="39">
        <v>2.3506820000000002E-3</v>
      </c>
      <c r="F154" s="6">
        <v>114</v>
      </c>
      <c r="G154" s="6">
        <v>36</v>
      </c>
      <c r="H154" s="15">
        <f t="shared" si="2"/>
        <v>0.31578947368421051</v>
      </c>
      <c r="I154" s="15">
        <v>0.21225916</v>
      </c>
      <c r="J154" s="44">
        <v>459</v>
      </c>
      <c r="K154" s="44">
        <v>466</v>
      </c>
    </row>
    <row r="155" spans="1:11">
      <c r="A155" s="17">
        <v>60</v>
      </c>
      <c r="B155" s="21" t="s">
        <v>439</v>
      </c>
      <c r="C155" s="6" t="s">
        <v>85</v>
      </c>
      <c r="D155" s="6">
        <v>3.0351702039999999</v>
      </c>
      <c r="E155" s="39">
        <v>4.2512000000000001E-3</v>
      </c>
      <c r="F155" s="6">
        <v>101</v>
      </c>
      <c r="G155" s="6">
        <v>27</v>
      </c>
      <c r="H155" s="15">
        <f t="shared" si="2"/>
        <v>0.26732673267326734</v>
      </c>
      <c r="I155" s="15">
        <v>0.17234807999999999</v>
      </c>
      <c r="J155" s="44">
        <v>462</v>
      </c>
      <c r="K155" s="44">
        <v>472</v>
      </c>
    </row>
    <row r="156" spans="1:11">
      <c r="A156" s="17">
        <v>5578</v>
      </c>
      <c r="B156" s="21" t="s">
        <v>448</v>
      </c>
      <c r="C156" s="6" t="s">
        <v>75</v>
      </c>
      <c r="D156" s="6">
        <v>3</v>
      </c>
      <c r="E156" s="39">
        <v>2.3685389999999998E-3</v>
      </c>
      <c r="F156" s="6">
        <v>173</v>
      </c>
      <c r="G156" s="6">
        <v>49</v>
      </c>
      <c r="H156" s="15">
        <f t="shared" si="2"/>
        <v>0.2832369942196532</v>
      </c>
      <c r="I156" s="15">
        <v>0.20167266</v>
      </c>
      <c r="J156" s="44">
        <v>470</v>
      </c>
      <c r="K156" s="44">
        <v>477</v>
      </c>
    </row>
    <row r="157" spans="1:11">
      <c r="A157" s="17">
        <v>801</v>
      </c>
      <c r="B157" s="21" t="s">
        <v>440</v>
      </c>
      <c r="C157" s="6" t="s">
        <v>305</v>
      </c>
      <c r="D157" s="6">
        <v>3.0744871470000001</v>
      </c>
      <c r="E157" s="39">
        <v>1.1469379999999999E-3</v>
      </c>
      <c r="F157" s="6">
        <v>114</v>
      </c>
      <c r="G157" s="6">
        <v>27</v>
      </c>
      <c r="H157" s="15">
        <f t="shared" si="2"/>
        <v>0.23684210526315788</v>
      </c>
      <c r="I157" s="15">
        <v>0.13889477</v>
      </c>
      <c r="J157" s="44">
        <v>474</v>
      </c>
      <c r="K157" s="44">
        <v>481</v>
      </c>
    </row>
    <row r="158" spans="1:11">
      <c r="A158" s="17">
        <v>1457</v>
      </c>
      <c r="B158" s="21" t="s">
        <v>430</v>
      </c>
      <c r="C158" s="6" t="s">
        <v>384</v>
      </c>
      <c r="D158" s="6">
        <v>3</v>
      </c>
      <c r="E158" s="39">
        <v>2.6899999999999998E-4</v>
      </c>
      <c r="F158" s="6">
        <v>169</v>
      </c>
      <c r="G158" s="6">
        <v>34</v>
      </c>
      <c r="H158" s="15">
        <f t="shared" si="2"/>
        <v>0.20118343195266272</v>
      </c>
      <c r="I158" s="15">
        <v>0.11549862499999999</v>
      </c>
      <c r="J158" s="44">
        <v>474</v>
      </c>
      <c r="K158" s="44">
        <v>479</v>
      </c>
    </row>
    <row r="159" spans="1:11">
      <c r="A159" s="17">
        <v>7431</v>
      </c>
      <c r="B159" s="21" t="s">
        <v>452</v>
      </c>
      <c r="C159" s="6" t="s">
        <v>247</v>
      </c>
      <c r="D159" s="6">
        <v>3.3058653609999999</v>
      </c>
      <c r="E159" s="39">
        <v>2.6400000000000001E-8</v>
      </c>
      <c r="F159" s="6">
        <v>112</v>
      </c>
      <c r="G159" s="6">
        <v>32</v>
      </c>
      <c r="H159" s="15">
        <f t="shared" si="2"/>
        <v>0.2857142857142857</v>
      </c>
      <c r="I159" s="15">
        <v>0.10798222</v>
      </c>
      <c r="J159" s="44">
        <v>477</v>
      </c>
      <c r="K159" s="44">
        <v>486</v>
      </c>
    </row>
    <row r="160" spans="1:11">
      <c r="A160" s="17">
        <v>60</v>
      </c>
      <c r="B160" s="21" t="s">
        <v>439</v>
      </c>
      <c r="C160" s="6" t="s">
        <v>53</v>
      </c>
      <c r="D160" s="6">
        <v>3</v>
      </c>
      <c r="E160" s="39">
        <v>1.93E-4</v>
      </c>
      <c r="F160" s="6">
        <v>101</v>
      </c>
      <c r="G160" s="6">
        <v>33</v>
      </c>
      <c r="H160" s="15">
        <f t="shared" si="2"/>
        <v>0.32673267326732675</v>
      </c>
      <c r="I160" s="15">
        <v>0.18875715000000001</v>
      </c>
      <c r="J160" s="44">
        <v>477</v>
      </c>
      <c r="K160" s="44">
        <v>482</v>
      </c>
    </row>
    <row r="161" spans="1:11">
      <c r="A161" s="17">
        <v>801</v>
      </c>
      <c r="B161" s="21" t="s">
        <v>440</v>
      </c>
      <c r="C161" s="6" t="s">
        <v>237</v>
      </c>
      <c r="D161" s="6">
        <v>3</v>
      </c>
      <c r="E161" s="39">
        <v>1.5300000000000001E-4</v>
      </c>
      <c r="F161" s="6">
        <v>114</v>
      </c>
      <c r="G161" s="6">
        <v>33</v>
      </c>
      <c r="H161" s="15">
        <f t="shared" si="2"/>
        <v>0.28947368421052633</v>
      </c>
      <c r="I161" s="15">
        <v>0.16356129999999999</v>
      </c>
      <c r="J161" s="44">
        <v>481</v>
      </c>
      <c r="K161" s="44">
        <v>486</v>
      </c>
    </row>
    <row r="162" spans="1:11">
      <c r="A162" s="17">
        <v>5580</v>
      </c>
      <c r="B162" s="21" t="s">
        <v>449</v>
      </c>
      <c r="C162" s="6" t="s">
        <v>273</v>
      </c>
      <c r="D162" s="6">
        <v>2.7686217869999998</v>
      </c>
      <c r="E162" s="39">
        <v>4.9744170000000001E-3</v>
      </c>
      <c r="F162" s="6">
        <v>102</v>
      </c>
      <c r="G162" s="6">
        <v>26</v>
      </c>
      <c r="H162" s="15">
        <f t="shared" si="2"/>
        <v>0.25490196078431371</v>
      </c>
      <c r="I162" s="15">
        <v>0.16419649</v>
      </c>
      <c r="J162" s="44">
        <v>482</v>
      </c>
      <c r="K162" s="44">
        <v>487</v>
      </c>
    </row>
    <row r="163" spans="1:11">
      <c r="A163" s="17">
        <v>801</v>
      </c>
      <c r="B163" s="21" t="s">
        <v>440</v>
      </c>
      <c r="C163" s="6" t="s">
        <v>182</v>
      </c>
      <c r="D163" s="6">
        <v>2.2665484170000001</v>
      </c>
      <c r="E163" s="39">
        <v>2.0600000000000001E-10</v>
      </c>
      <c r="F163" s="6">
        <v>114</v>
      </c>
      <c r="G163" s="6">
        <v>41</v>
      </c>
      <c r="H163" s="15">
        <f t="shared" si="2"/>
        <v>0.35964912280701755</v>
      </c>
      <c r="I163" s="15">
        <v>0.13709505999999999</v>
      </c>
      <c r="J163" s="44">
        <v>490</v>
      </c>
      <c r="K163" s="44">
        <v>497</v>
      </c>
    </row>
    <row r="164" spans="1:11">
      <c r="A164" s="17">
        <v>5578</v>
      </c>
      <c r="B164" s="21" t="s">
        <v>448</v>
      </c>
      <c r="C164" s="6" t="s">
        <v>296</v>
      </c>
      <c r="D164" s="6">
        <v>3</v>
      </c>
      <c r="E164" s="39">
        <v>1.356267E-3</v>
      </c>
      <c r="F164" s="6">
        <v>173</v>
      </c>
      <c r="G164" s="6">
        <v>42</v>
      </c>
      <c r="H164" s="15">
        <f t="shared" si="2"/>
        <v>0.24277456647398843</v>
      </c>
      <c r="I164" s="15">
        <v>0.16165572</v>
      </c>
      <c r="J164" s="44">
        <v>490</v>
      </c>
      <c r="K164" s="44">
        <v>494</v>
      </c>
    </row>
    <row r="165" spans="1:11">
      <c r="A165" s="17">
        <v>7431</v>
      </c>
      <c r="B165" s="21" t="s">
        <v>452</v>
      </c>
      <c r="C165" s="6" t="s">
        <v>221</v>
      </c>
      <c r="D165" s="6">
        <v>2.7686217869999998</v>
      </c>
      <c r="E165" s="39">
        <v>1.2583819999999999E-3</v>
      </c>
      <c r="F165" s="6">
        <v>112</v>
      </c>
      <c r="G165" s="6">
        <v>34</v>
      </c>
      <c r="H165" s="15">
        <f t="shared" si="2"/>
        <v>0.30357142857142855</v>
      </c>
      <c r="I165" s="15">
        <v>0.19394453</v>
      </c>
      <c r="J165" s="44">
        <v>494</v>
      </c>
      <c r="K165" s="44">
        <v>499</v>
      </c>
    </row>
    <row r="166" spans="1:11">
      <c r="A166" s="17">
        <v>5578</v>
      </c>
      <c r="B166" s="21" t="s">
        <v>448</v>
      </c>
      <c r="C166" s="6" t="s">
        <v>165</v>
      </c>
      <c r="D166" s="6">
        <v>2.2665484170000001</v>
      </c>
      <c r="E166" s="39">
        <v>1.08E-4</v>
      </c>
      <c r="F166" s="6">
        <v>173</v>
      </c>
      <c r="G166" s="6">
        <v>69</v>
      </c>
      <c r="H166" s="15">
        <f t="shared" si="2"/>
        <v>0.39884393063583817</v>
      </c>
      <c r="I166" s="15">
        <v>0.27831885000000001</v>
      </c>
      <c r="J166" s="44">
        <v>495</v>
      </c>
      <c r="K166" s="44">
        <v>501</v>
      </c>
    </row>
    <row r="167" spans="1:11">
      <c r="A167" s="17">
        <v>5580</v>
      </c>
      <c r="B167" s="21" t="s">
        <v>449</v>
      </c>
      <c r="C167" s="6" t="s">
        <v>180</v>
      </c>
      <c r="D167" s="6">
        <v>2.4018959959999999</v>
      </c>
      <c r="E167" s="39">
        <v>8.4500000000000005E-4</v>
      </c>
      <c r="F167" s="6">
        <v>102</v>
      </c>
      <c r="G167" s="6">
        <v>37</v>
      </c>
      <c r="H167" s="15">
        <f t="shared" si="2"/>
        <v>0.36274509803921567</v>
      </c>
      <c r="I167" s="15">
        <v>0.23533770000000001</v>
      </c>
      <c r="J167" s="44">
        <v>496</v>
      </c>
      <c r="K167" s="44">
        <v>499</v>
      </c>
    </row>
    <row r="168" spans="1:11">
      <c r="A168" s="17">
        <v>5580</v>
      </c>
      <c r="B168" s="21" t="s">
        <v>449</v>
      </c>
      <c r="C168" s="6" t="s">
        <v>151</v>
      </c>
      <c r="D168" s="6">
        <v>2.2665484170000001</v>
      </c>
      <c r="E168" s="39">
        <v>1.0499999999999999E-6</v>
      </c>
      <c r="F168" s="6">
        <v>102</v>
      </c>
      <c r="G168" s="6">
        <v>50</v>
      </c>
      <c r="H168" s="15">
        <f t="shared" si="2"/>
        <v>0.49019607843137253</v>
      </c>
      <c r="I168" s="15">
        <v>0.28033029999999998</v>
      </c>
      <c r="J168" s="44">
        <v>500</v>
      </c>
      <c r="K168" s="44">
        <v>504</v>
      </c>
    </row>
    <row r="169" spans="1:11">
      <c r="A169" s="17">
        <v>1457</v>
      </c>
      <c r="B169" s="21" t="s">
        <v>430</v>
      </c>
      <c r="C169" s="6" t="s">
        <v>236</v>
      </c>
      <c r="D169" s="6">
        <v>3</v>
      </c>
      <c r="E169" s="39">
        <v>6.0000000000000002E-5</v>
      </c>
      <c r="F169" s="6">
        <v>169</v>
      </c>
      <c r="G169" s="6">
        <v>47</v>
      </c>
      <c r="H169" s="15">
        <f t="shared" si="2"/>
        <v>0.27810650887573962</v>
      </c>
      <c r="I169" s="15">
        <v>0.1677959</v>
      </c>
      <c r="J169" s="44">
        <v>501</v>
      </c>
      <c r="K169" s="44">
        <v>508</v>
      </c>
    </row>
    <row r="170" spans="1:11">
      <c r="A170" s="17">
        <v>801</v>
      </c>
      <c r="B170" s="21" t="s">
        <v>440</v>
      </c>
      <c r="C170" s="6" t="s">
        <v>236</v>
      </c>
      <c r="D170" s="6">
        <v>3</v>
      </c>
      <c r="E170" s="39">
        <v>2.5300000000000002E-4</v>
      </c>
      <c r="F170" s="6">
        <v>114</v>
      </c>
      <c r="G170" s="6">
        <v>33</v>
      </c>
      <c r="H170" s="15">
        <f t="shared" si="2"/>
        <v>0.28947368421052633</v>
      </c>
      <c r="I170" s="15">
        <v>0.1677959</v>
      </c>
      <c r="J170" s="44">
        <v>501</v>
      </c>
      <c r="K170" s="44">
        <v>508</v>
      </c>
    </row>
    <row r="171" spans="1:11">
      <c r="A171" s="17">
        <v>60</v>
      </c>
      <c r="B171" s="21" t="s">
        <v>439</v>
      </c>
      <c r="C171" s="6" t="s">
        <v>206</v>
      </c>
      <c r="D171" s="6">
        <v>2.4018959959999999</v>
      </c>
      <c r="E171" s="39">
        <v>5.7200000000000003E-4</v>
      </c>
      <c r="F171" s="6">
        <v>101</v>
      </c>
      <c r="G171" s="6">
        <v>32</v>
      </c>
      <c r="H171" s="15">
        <f t="shared" si="2"/>
        <v>0.31683168316831684</v>
      </c>
      <c r="I171" s="15">
        <v>0.19140376000000001</v>
      </c>
      <c r="J171" s="44">
        <v>512</v>
      </c>
      <c r="K171" s="44">
        <v>518</v>
      </c>
    </row>
    <row r="172" spans="1:11">
      <c r="A172" s="17">
        <v>60</v>
      </c>
      <c r="B172" s="21" t="s">
        <v>439</v>
      </c>
      <c r="C172" s="6" t="s">
        <v>208</v>
      </c>
      <c r="D172" s="6">
        <v>2.4018959959999999</v>
      </c>
      <c r="E172" s="39">
        <v>7.4299999999999995E-4</v>
      </c>
      <c r="F172" s="6">
        <v>101</v>
      </c>
      <c r="G172" s="6">
        <v>32</v>
      </c>
      <c r="H172" s="15">
        <f t="shared" si="2"/>
        <v>0.31683168316831684</v>
      </c>
      <c r="I172" s="15">
        <v>0.19415626</v>
      </c>
      <c r="J172" s="44">
        <v>515</v>
      </c>
      <c r="K172" s="44">
        <v>521</v>
      </c>
    </row>
    <row r="173" spans="1:11">
      <c r="A173" s="17">
        <v>60</v>
      </c>
      <c r="B173" s="21" t="s">
        <v>439</v>
      </c>
      <c r="C173" s="6" t="s">
        <v>325</v>
      </c>
      <c r="D173" s="6">
        <v>2.6332742090000001</v>
      </c>
      <c r="E173" s="39">
        <v>4.6500000000000003E-4</v>
      </c>
      <c r="F173" s="6">
        <v>101</v>
      </c>
      <c r="G173" s="6">
        <v>23</v>
      </c>
      <c r="H173" s="15">
        <f t="shared" si="2"/>
        <v>0.22772277227722773</v>
      </c>
      <c r="I173" s="15">
        <v>0.118992165</v>
      </c>
      <c r="J173" s="44">
        <v>517</v>
      </c>
      <c r="K173" s="44">
        <v>522</v>
      </c>
    </row>
    <row r="174" spans="1:11">
      <c r="A174" s="17">
        <v>801</v>
      </c>
      <c r="B174" s="21" t="s">
        <v>440</v>
      </c>
      <c r="C174" s="6" t="s">
        <v>147</v>
      </c>
      <c r="D174" s="6">
        <v>3.3058653609999999</v>
      </c>
      <c r="E174" s="39">
        <v>1.3799999999999999E-4</v>
      </c>
      <c r="F174" s="6">
        <v>114</v>
      </c>
      <c r="G174" s="6">
        <v>23</v>
      </c>
      <c r="H174" s="15">
        <f t="shared" si="2"/>
        <v>0.20175438596491227</v>
      </c>
      <c r="I174" s="15">
        <v>9.6548800000000004E-2</v>
      </c>
      <c r="J174" s="44">
        <v>519</v>
      </c>
      <c r="K174" s="44">
        <v>528</v>
      </c>
    </row>
    <row r="175" spans="1:11">
      <c r="A175" s="17">
        <v>7431</v>
      </c>
      <c r="B175" s="21" t="s">
        <v>452</v>
      </c>
      <c r="C175" s="6" t="s">
        <v>317</v>
      </c>
      <c r="D175" s="6">
        <v>3.3058653609999999</v>
      </c>
      <c r="E175" s="39">
        <v>1.2799999999999999E-5</v>
      </c>
      <c r="F175" s="6">
        <v>112</v>
      </c>
      <c r="G175" s="6">
        <v>26</v>
      </c>
      <c r="H175" s="15">
        <f t="shared" si="2"/>
        <v>0.23214285714285715</v>
      </c>
      <c r="I175" s="15">
        <v>0.1029007</v>
      </c>
      <c r="J175" s="44">
        <v>519</v>
      </c>
      <c r="K175" s="44">
        <v>527</v>
      </c>
    </row>
    <row r="176" spans="1:11">
      <c r="A176" s="17">
        <v>60</v>
      </c>
      <c r="B176" s="21" t="s">
        <v>439</v>
      </c>
      <c r="C176" s="6" t="s">
        <v>301</v>
      </c>
      <c r="D176" s="6">
        <v>3</v>
      </c>
      <c r="E176" s="39">
        <v>4.7982579999999997E-3</v>
      </c>
      <c r="F176" s="6">
        <v>101</v>
      </c>
      <c r="G176" s="6">
        <v>24</v>
      </c>
      <c r="H176" s="15">
        <f t="shared" si="2"/>
        <v>0.23762376237623761</v>
      </c>
      <c r="I176" s="15">
        <v>0.14905779999999999</v>
      </c>
      <c r="J176" s="44">
        <v>524</v>
      </c>
      <c r="K176" s="44">
        <v>529</v>
      </c>
    </row>
    <row r="177" spans="1:11">
      <c r="A177" s="17">
        <v>60</v>
      </c>
      <c r="B177" s="21" t="s">
        <v>439</v>
      </c>
      <c r="C177" s="6" t="s">
        <v>340</v>
      </c>
      <c r="D177" s="6">
        <v>3</v>
      </c>
      <c r="E177" s="39">
        <v>3.86E-4</v>
      </c>
      <c r="F177" s="6">
        <v>101</v>
      </c>
      <c r="G177" s="6">
        <v>22</v>
      </c>
      <c r="H177" s="15">
        <f t="shared" si="2"/>
        <v>0.21782178217821782</v>
      </c>
      <c r="I177" s="15">
        <v>0.11020537499999999</v>
      </c>
      <c r="J177" s="44">
        <v>535</v>
      </c>
      <c r="K177" s="44">
        <v>540</v>
      </c>
    </row>
    <row r="178" spans="1:11">
      <c r="A178" s="17">
        <v>7431</v>
      </c>
      <c r="B178" s="21" t="s">
        <v>452</v>
      </c>
      <c r="C178" s="6" t="s">
        <v>164</v>
      </c>
      <c r="D178" s="6">
        <v>3</v>
      </c>
      <c r="E178" s="39">
        <v>6.2500000000000003E-6</v>
      </c>
      <c r="F178" s="6">
        <v>112</v>
      </c>
      <c r="G178" s="6">
        <v>45</v>
      </c>
      <c r="H178" s="15">
        <f t="shared" si="2"/>
        <v>0.4017857142857143</v>
      </c>
      <c r="I178" s="15">
        <v>0.2278213</v>
      </c>
      <c r="J178" s="44">
        <v>549</v>
      </c>
      <c r="K178" s="44">
        <v>554</v>
      </c>
    </row>
    <row r="179" spans="1:11">
      <c r="A179" s="17">
        <v>5578</v>
      </c>
      <c r="B179" s="21" t="s">
        <v>448</v>
      </c>
      <c r="C179" s="6" t="s">
        <v>360</v>
      </c>
      <c r="D179" s="6">
        <v>3</v>
      </c>
      <c r="E179" s="39">
        <v>1.56E-5</v>
      </c>
      <c r="F179" s="6">
        <v>173</v>
      </c>
      <c r="G179" s="6">
        <v>36</v>
      </c>
      <c r="H179" s="15">
        <f t="shared" si="2"/>
        <v>0.20809248554913296</v>
      </c>
      <c r="I179" s="15">
        <v>0.106500104</v>
      </c>
      <c r="J179" s="44">
        <v>562</v>
      </c>
      <c r="K179" s="44">
        <v>568</v>
      </c>
    </row>
    <row r="180" spans="1:11">
      <c r="A180" s="17">
        <v>5580</v>
      </c>
      <c r="B180" s="21" t="s">
        <v>449</v>
      </c>
      <c r="C180" s="6" t="s">
        <v>327</v>
      </c>
      <c r="D180" s="6">
        <v>3</v>
      </c>
      <c r="E180" s="39">
        <v>2.8900000000000001E-5</v>
      </c>
      <c r="F180" s="6">
        <v>102</v>
      </c>
      <c r="G180" s="6">
        <v>23</v>
      </c>
      <c r="H180" s="15">
        <f t="shared" si="2"/>
        <v>0.22549019607843138</v>
      </c>
      <c r="I180" s="15">
        <v>9.8560239999999993E-2</v>
      </c>
      <c r="J180" s="44">
        <v>563</v>
      </c>
      <c r="K180" s="44">
        <v>570</v>
      </c>
    </row>
    <row r="181" spans="1:11">
      <c r="A181" s="17">
        <v>801</v>
      </c>
      <c r="B181" s="21" t="s">
        <v>440</v>
      </c>
      <c r="C181" s="6" t="s">
        <v>304</v>
      </c>
      <c r="D181" s="6">
        <v>3</v>
      </c>
      <c r="E181" s="39">
        <v>1.92E-4</v>
      </c>
      <c r="F181" s="6">
        <v>114</v>
      </c>
      <c r="G181" s="6">
        <v>27</v>
      </c>
      <c r="H181" s="15">
        <f t="shared" si="2"/>
        <v>0.23684210526315788</v>
      </c>
      <c r="I181" s="15">
        <v>0.12449714000000001</v>
      </c>
      <c r="J181" s="44">
        <v>563</v>
      </c>
      <c r="K181" s="44">
        <v>568</v>
      </c>
    </row>
    <row r="182" spans="1:11">
      <c r="A182" s="17">
        <v>5580</v>
      </c>
      <c r="B182" s="21" t="s">
        <v>449</v>
      </c>
      <c r="C182" s="6" t="s">
        <v>5</v>
      </c>
      <c r="D182" s="6">
        <v>2.4018959959999999</v>
      </c>
      <c r="E182" s="39">
        <v>6.4500000000000001E-6</v>
      </c>
      <c r="F182" s="6">
        <v>102</v>
      </c>
      <c r="G182" s="6">
        <v>50</v>
      </c>
      <c r="H182" s="15">
        <f t="shared" si="2"/>
        <v>0.49019607843137253</v>
      </c>
      <c r="I182" s="15">
        <v>0.29663348</v>
      </c>
      <c r="J182" s="44">
        <v>570</v>
      </c>
      <c r="K182" s="44">
        <v>576</v>
      </c>
    </row>
    <row r="183" spans="1:11">
      <c r="A183" s="17">
        <v>5578</v>
      </c>
      <c r="B183" s="21" t="s">
        <v>448</v>
      </c>
      <c r="C183" s="6" t="s">
        <v>248</v>
      </c>
      <c r="D183" s="6">
        <v>2.4018959959999999</v>
      </c>
      <c r="E183" s="39">
        <v>2.2889709999999999E-3</v>
      </c>
      <c r="F183" s="6">
        <v>173</v>
      </c>
      <c r="G183" s="6">
        <v>49</v>
      </c>
      <c r="H183" s="15">
        <f t="shared" si="2"/>
        <v>0.2832369942196532</v>
      </c>
      <c r="I183" s="15">
        <v>0.20135507</v>
      </c>
      <c r="J183" s="44">
        <v>581</v>
      </c>
      <c r="K183" s="44">
        <v>586</v>
      </c>
    </row>
    <row r="184" spans="1:11">
      <c r="A184" s="17">
        <v>5580</v>
      </c>
      <c r="B184" s="21" t="s">
        <v>449</v>
      </c>
      <c r="C184" s="6" t="s">
        <v>260</v>
      </c>
      <c r="D184" s="6">
        <v>3</v>
      </c>
      <c r="E184" s="39">
        <v>4.7599999999999998E-5</v>
      </c>
      <c r="F184" s="6">
        <v>102</v>
      </c>
      <c r="G184" s="6">
        <v>27</v>
      </c>
      <c r="H184" s="15">
        <f t="shared" si="2"/>
        <v>0.26470588235294118</v>
      </c>
      <c r="I184" s="15">
        <v>0.12957866000000001</v>
      </c>
      <c r="J184" s="44">
        <v>583</v>
      </c>
      <c r="K184" s="44">
        <v>589</v>
      </c>
    </row>
    <row r="185" spans="1:11">
      <c r="A185" s="17">
        <v>801</v>
      </c>
      <c r="B185" s="21" t="s">
        <v>440</v>
      </c>
      <c r="C185" s="6" t="s">
        <v>215</v>
      </c>
      <c r="D185" s="6">
        <v>3</v>
      </c>
      <c r="E185" s="39">
        <v>1.823718E-3</v>
      </c>
      <c r="F185" s="6">
        <v>114</v>
      </c>
      <c r="G185" s="6">
        <v>35</v>
      </c>
      <c r="H185" s="15">
        <f t="shared" si="2"/>
        <v>0.30701754385964913</v>
      </c>
      <c r="I185" s="15">
        <v>0.20177853000000001</v>
      </c>
      <c r="J185" s="44">
        <v>599</v>
      </c>
      <c r="K185" s="44">
        <v>604</v>
      </c>
    </row>
    <row r="186" spans="1:11">
      <c r="A186" s="17">
        <v>5580</v>
      </c>
      <c r="B186" s="21" t="s">
        <v>449</v>
      </c>
      <c r="C186" s="6" t="s">
        <v>312</v>
      </c>
      <c r="D186" s="6">
        <v>3</v>
      </c>
      <c r="E186" s="39">
        <v>6.78E-4</v>
      </c>
      <c r="F186" s="6">
        <v>102</v>
      </c>
      <c r="G186" s="6">
        <v>24</v>
      </c>
      <c r="H186" s="15">
        <f t="shared" si="2"/>
        <v>0.23529411764705882</v>
      </c>
      <c r="I186" s="15">
        <v>0.12830828</v>
      </c>
      <c r="J186" s="44">
        <v>612</v>
      </c>
      <c r="K186" s="44">
        <v>617</v>
      </c>
    </row>
    <row r="187" spans="1:11">
      <c r="A187" s="17">
        <v>7431</v>
      </c>
      <c r="B187" s="21" t="s">
        <v>452</v>
      </c>
      <c r="C187" s="6" t="s">
        <v>220</v>
      </c>
      <c r="D187" s="6">
        <v>3</v>
      </c>
      <c r="E187" s="39">
        <v>1.7540279999999999E-3</v>
      </c>
      <c r="F187" s="6">
        <v>112</v>
      </c>
      <c r="G187" s="6">
        <v>34</v>
      </c>
      <c r="H187" s="15">
        <f t="shared" si="2"/>
        <v>0.30357142857142855</v>
      </c>
      <c r="I187" s="15">
        <v>0.19754393000000001</v>
      </c>
      <c r="J187" s="44">
        <v>639</v>
      </c>
      <c r="K187" s="44">
        <v>642</v>
      </c>
    </row>
    <row r="188" spans="1:11">
      <c r="A188" s="17">
        <v>60</v>
      </c>
      <c r="B188" s="21" t="s">
        <v>439</v>
      </c>
      <c r="C188" s="6" t="s">
        <v>364</v>
      </c>
      <c r="D188" s="6">
        <v>3</v>
      </c>
      <c r="E188" s="39">
        <v>2.9700000000000001E-4</v>
      </c>
      <c r="F188" s="6">
        <v>101</v>
      </c>
      <c r="G188" s="6">
        <v>21</v>
      </c>
      <c r="H188" s="15">
        <f t="shared" si="2"/>
        <v>0.20792079207920791</v>
      </c>
      <c r="I188" s="15">
        <v>0.101100996</v>
      </c>
      <c r="J188" s="44">
        <v>642</v>
      </c>
      <c r="K188" s="44">
        <v>647</v>
      </c>
    </row>
    <row r="189" spans="1:11">
      <c r="A189" s="17">
        <v>1457</v>
      </c>
      <c r="B189" s="21" t="s">
        <v>430</v>
      </c>
      <c r="C189" s="6" t="s">
        <v>274</v>
      </c>
      <c r="D189" s="6">
        <v>3</v>
      </c>
      <c r="E189" s="39">
        <v>9.9599999999999992E-4</v>
      </c>
      <c r="F189" s="6">
        <v>169</v>
      </c>
      <c r="G189" s="6">
        <v>43</v>
      </c>
      <c r="H189" s="15">
        <f t="shared" si="2"/>
        <v>0.25443786982248523</v>
      </c>
      <c r="I189" s="15">
        <v>0.16821936000000001</v>
      </c>
      <c r="J189" s="44">
        <v>642</v>
      </c>
      <c r="K189" s="44">
        <v>647</v>
      </c>
    </row>
    <row r="190" spans="1:11">
      <c r="A190" s="17">
        <v>5580</v>
      </c>
      <c r="B190" s="21" t="s">
        <v>449</v>
      </c>
      <c r="C190" s="6" t="s">
        <v>293</v>
      </c>
      <c r="D190" s="6">
        <v>3</v>
      </c>
      <c r="E190" s="39">
        <v>1.9692770000000002E-3</v>
      </c>
      <c r="F190" s="6">
        <v>102</v>
      </c>
      <c r="G190" s="6">
        <v>25</v>
      </c>
      <c r="H190" s="15">
        <f t="shared" si="2"/>
        <v>0.24509803921568626</v>
      </c>
      <c r="I190" s="15">
        <v>0.14598771999999999</v>
      </c>
      <c r="J190" s="44">
        <v>650</v>
      </c>
      <c r="K190" s="44">
        <v>654</v>
      </c>
    </row>
    <row r="191" spans="1:11">
      <c r="A191" s="17">
        <v>801</v>
      </c>
      <c r="B191" s="21" t="s">
        <v>440</v>
      </c>
      <c r="C191" s="6" t="s">
        <v>234</v>
      </c>
      <c r="D191" s="6">
        <v>3.1705177820000001</v>
      </c>
      <c r="E191" s="39">
        <v>1.9699999999999999E-4</v>
      </c>
      <c r="F191" s="6">
        <v>114</v>
      </c>
      <c r="G191" s="6">
        <v>33</v>
      </c>
      <c r="H191" s="15">
        <f t="shared" si="2"/>
        <v>0.28947368421052633</v>
      </c>
      <c r="I191" s="15">
        <v>0.16567858999999999</v>
      </c>
      <c r="J191" s="44">
        <v>662</v>
      </c>
      <c r="K191" s="44">
        <v>671</v>
      </c>
    </row>
    <row r="192" spans="1:11">
      <c r="A192" s="17">
        <v>5580</v>
      </c>
      <c r="B192" s="21" t="s">
        <v>449</v>
      </c>
      <c r="C192" s="6" t="s">
        <v>188</v>
      </c>
      <c r="D192" s="6">
        <v>3.1705177820000001</v>
      </c>
      <c r="E192" s="39">
        <v>7.5000000000000002E-7</v>
      </c>
      <c r="F192" s="6">
        <v>102</v>
      </c>
      <c r="G192" s="6">
        <v>35</v>
      </c>
      <c r="H192" s="15">
        <f t="shared" si="2"/>
        <v>0.34313725490196079</v>
      </c>
      <c r="I192" s="15">
        <v>0.15911496999999999</v>
      </c>
      <c r="J192" s="44">
        <v>667</v>
      </c>
      <c r="K192" s="44">
        <v>676</v>
      </c>
    </row>
    <row r="193" spans="1:11">
      <c r="A193" s="17">
        <v>5580</v>
      </c>
      <c r="B193" s="21" t="s">
        <v>449</v>
      </c>
      <c r="C193" s="6" t="s">
        <v>271</v>
      </c>
      <c r="D193" s="6">
        <v>3.1705177820000001</v>
      </c>
      <c r="E193" s="39">
        <v>2.04E-4</v>
      </c>
      <c r="F193" s="6">
        <v>102</v>
      </c>
      <c r="G193" s="6">
        <v>26</v>
      </c>
      <c r="H193" s="15">
        <f t="shared" si="2"/>
        <v>0.25490196078431371</v>
      </c>
      <c r="I193" s="15">
        <v>0.13328392999999999</v>
      </c>
      <c r="J193" s="44">
        <v>667</v>
      </c>
      <c r="K193" s="44">
        <v>673</v>
      </c>
    </row>
    <row r="194" spans="1:11">
      <c r="A194" s="17">
        <v>1457</v>
      </c>
      <c r="B194" s="21" t="s">
        <v>430</v>
      </c>
      <c r="C194" s="6" t="s">
        <v>339</v>
      </c>
      <c r="D194" s="6">
        <v>3.5372435740000001</v>
      </c>
      <c r="E194" s="39">
        <v>4.5299999999999999E-9</v>
      </c>
      <c r="F194" s="6">
        <v>169</v>
      </c>
      <c r="G194" s="6">
        <v>37</v>
      </c>
      <c r="H194" s="15">
        <f t="shared" ref="H194:H257" si="3">G194/F194</f>
        <v>0.21893491124260356</v>
      </c>
      <c r="I194" s="15">
        <v>8.2468769999999997E-2</v>
      </c>
      <c r="J194" s="44">
        <v>667</v>
      </c>
      <c r="K194" s="44">
        <v>671</v>
      </c>
    </row>
    <row r="195" spans="1:11">
      <c r="A195" s="17">
        <v>5580</v>
      </c>
      <c r="B195" s="21" t="s">
        <v>449</v>
      </c>
      <c r="C195" s="6" t="s">
        <v>373</v>
      </c>
      <c r="D195" s="6">
        <v>3</v>
      </c>
      <c r="E195" s="39">
        <v>8.61E-4</v>
      </c>
      <c r="F195" s="6">
        <v>102</v>
      </c>
      <c r="G195" s="6">
        <v>21</v>
      </c>
      <c r="H195" s="15">
        <f t="shared" si="3"/>
        <v>0.20588235294117646</v>
      </c>
      <c r="I195" s="15">
        <v>0.10808807600000001</v>
      </c>
      <c r="J195" s="44">
        <v>670</v>
      </c>
      <c r="K195" s="44">
        <v>676</v>
      </c>
    </row>
    <row r="196" spans="1:11">
      <c r="A196" s="17">
        <v>801</v>
      </c>
      <c r="B196" s="21" t="s">
        <v>440</v>
      </c>
      <c r="C196" s="6" t="s">
        <v>383</v>
      </c>
      <c r="D196" s="6">
        <v>3.1705177820000001</v>
      </c>
      <c r="E196" s="39">
        <v>4.88E-5</v>
      </c>
      <c r="F196" s="6">
        <v>114</v>
      </c>
      <c r="G196" s="6">
        <v>23</v>
      </c>
      <c r="H196" s="15">
        <f t="shared" si="3"/>
        <v>0.20175438596491227</v>
      </c>
      <c r="I196" s="15">
        <v>9.0408639999999998E-2</v>
      </c>
      <c r="J196" s="44">
        <v>671</v>
      </c>
      <c r="K196" s="44">
        <v>680</v>
      </c>
    </row>
    <row r="197" spans="1:11">
      <c r="A197" s="17">
        <v>7431</v>
      </c>
      <c r="B197" s="21" t="s">
        <v>452</v>
      </c>
      <c r="C197" s="6" t="s">
        <v>375</v>
      </c>
      <c r="D197" s="6">
        <v>3</v>
      </c>
      <c r="E197" s="39">
        <v>1.7402749999999999E-3</v>
      </c>
      <c r="F197" s="6">
        <v>112</v>
      </c>
      <c r="G197" s="6">
        <v>23</v>
      </c>
      <c r="H197" s="15">
        <f t="shared" si="3"/>
        <v>0.20535714285714285</v>
      </c>
      <c r="I197" s="15">
        <v>0.1170866</v>
      </c>
      <c r="J197" s="44">
        <v>674</v>
      </c>
      <c r="K197" s="44">
        <v>680</v>
      </c>
    </row>
    <row r="198" spans="1:11">
      <c r="A198" s="17">
        <v>60</v>
      </c>
      <c r="B198" s="21" t="s">
        <v>439</v>
      </c>
      <c r="C198" s="6" t="s">
        <v>252</v>
      </c>
      <c r="D198" s="6">
        <v>3</v>
      </c>
      <c r="E198" s="39">
        <v>1.9384389999999999E-3</v>
      </c>
      <c r="F198" s="6">
        <v>101</v>
      </c>
      <c r="G198" s="6">
        <v>28</v>
      </c>
      <c r="H198" s="15">
        <f t="shared" si="3"/>
        <v>0.27722772277227725</v>
      </c>
      <c r="I198" s="15">
        <v>0.17160702999999999</v>
      </c>
      <c r="J198" s="44">
        <v>675</v>
      </c>
      <c r="K198" s="44">
        <v>680</v>
      </c>
    </row>
    <row r="199" spans="1:11">
      <c r="A199" s="17">
        <v>5578</v>
      </c>
      <c r="B199" s="21" t="s">
        <v>448</v>
      </c>
      <c r="C199" s="6" t="s">
        <v>46</v>
      </c>
      <c r="D199" s="6">
        <v>3</v>
      </c>
      <c r="E199" s="39">
        <v>1.64E-4</v>
      </c>
      <c r="F199" s="6">
        <v>173</v>
      </c>
      <c r="G199" s="6">
        <v>55</v>
      </c>
      <c r="H199" s="15">
        <f t="shared" si="3"/>
        <v>0.31791907514450868</v>
      </c>
      <c r="I199" s="15">
        <v>0.2097184</v>
      </c>
      <c r="J199" s="44">
        <v>692</v>
      </c>
      <c r="K199" s="44">
        <v>699</v>
      </c>
    </row>
    <row r="200" spans="1:11">
      <c r="A200" s="17">
        <v>5578</v>
      </c>
      <c r="B200" s="21" t="s">
        <v>448</v>
      </c>
      <c r="C200" s="6" t="s">
        <v>184</v>
      </c>
      <c r="D200" s="6">
        <v>2.2665484170000001</v>
      </c>
      <c r="E200" s="39">
        <v>1.8993409999999999E-3</v>
      </c>
      <c r="F200" s="6">
        <v>173</v>
      </c>
      <c r="G200" s="6">
        <v>61</v>
      </c>
      <c r="H200" s="15">
        <f t="shared" si="3"/>
        <v>0.35260115606936415</v>
      </c>
      <c r="I200" s="15">
        <v>0.2622274</v>
      </c>
      <c r="J200" s="44">
        <v>693</v>
      </c>
      <c r="K200" s="44">
        <v>700</v>
      </c>
    </row>
    <row r="201" spans="1:11">
      <c r="A201" s="17">
        <v>7431</v>
      </c>
      <c r="B201" s="21" t="s">
        <v>452</v>
      </c>
      <c r="C201" s="6" t="s">
        <v>299</v>
      </c>
      <c r="D201" s="6">
        <v>3.4018959959999999</v>
      </c>
      <c r="E201" s="39">
        <v>5.9000000000000003E-4</v>
      </c>
      <c r="F201" s="6">
        <v>112</v>
      </c>
      <c r="G201" s="6">
        <v>27</v>
      </c>
      <c r="H201" s="15">
        <f t="shared" si="3"/>
        <v>0.24107142857142858</v>
      </c>
      <c r="I201" s="15">
        <v>0.13571881999999999</v>
      </c>
      <c r="J201" s="44">
        <v>697</v>
      </c>
      <c r="K201" s="44">
        <v>706</v>
      </c>
    </row>
    <row r="202" spans="1:11">
      <c r="A202" s="17">
        <v>60</v>
      </c>
      <c r="B202" s="21" t="s">
        <v>439</v>
      </c>
      <c r="C202" s="6" t="s">
        <v>343</v>
      </c>
      <c r="D202" s="6">
        <v>3</v>
      </c>
      <c r="E202" s="39">
        <v>1.896701E-3</v>
      </c>
      <c r="F202" s="6">
        <v>101</v>
      </c>
      <c r="G202" s="6">
        <v>22</v>
      </c>
      <c r="H202" s="15">
        <f t="shared" si="3"/>
        <v>0.21782178217821782</v>
      </c>
      <c r="I202" s="15">
        <v>0.12365022000000001</v>
      </c>
      <c r="J202" s="44">
        <v>698</v>
      </c>
      <c r="K202" s="44">
        <v>703</v>
      </c>
    </row>
    <row r="203" spans="1:11">
      <c r="A203" s="17">
        <v>801</v>
      </c>
      <c r="B203" s="21" t="s">
        <v>440</v>
      </c>
      <c r="C203" s="6" t="s">
        <v>381</v>
      </c>
      <c r="D203" s="6">
        <v>3.3058653609999999</v>
      </c>
      <c r="E203" s="39">
        <v>1.5599999999999999E-7</v>
      </c>
      <c r="F203" s="6">
        <v>114</v>
      </c>
      <c r="G203" s="6">
        <v>23</v>
      </c>
      <c r="H203" s="15">
        <f t="shared" si="3"/>
        <v>0.20175438596491227</v>
      </c>
      <c r="I203" s="15">
        <v>6.5001056000000002E-2</v>
      </c>
      <c r="J203" s="44">
        <v>700</v>
      </c>
      <c r="K203" s="44">
        <v>706</v>
      </c>
    </row>
    <row r="204" spans="1:11">
      <c r="A204" s="17">
        <v>5580</v>
      </c>
      <c r="B204" s="21" t="s">
        <v>449</v>
      </c>
      <c r="C204" s="6" t="s">
        <v>231</v>
      </c>
      <c r="D204" s="6">
        <v>3</v>
      </c>
      <c r="E204" s="39">
        <v>7.2499999999999995E-4</v>
      </c>
      <c r="F204" s="6">
        <v>102</v>
      </c>
      <c r="G204" s="6">
        <v>30</v>
      </c>
      <c r="H204" s="15">
        <f t="shared" si="3"/>
        <v>0.29411764705882354</v>
      </c>
      <c r="I204" s="15">
        <v>0.17562990000000001</v>
      </c>
      <c r="J204" s="44">
        <v>702</v>
      </c>
      <c r="K204" s="44">
        <v>707</v>
      </c>
    </row>
    <row r="205" spans="1:11">
      <c r="A205" s="17">
        <v>7431</v>
      </c>
      <c r="B205" s="21" t="s">
        <v>452</v>
      </c>
      <c r="C205" s="6" t="s">
        <v>333</v>
      </c>
      <c r="D205" s="6">
        <v>3.3058653609999999</v>
      </c>
      <c r="E205" s="39">
        <v>5.8400000000000003E-5</v>
      </c>
      <c r="F205" s="6">
        <v>112</v>
      </c>
      <c r="G205" s="6">
        <v>25</v>
      </c>
      <c r="H205" s="15">
        <f t="shared" si="3"/>
        <v>0.22321428571428573</v>
      </c>
      <c r="I205" s="15">
        <v>0.10565318999999999</v>
      </c>
      <c r="J205" s="44">
        <v>707</v>
      </c>
      <c r="K205" s="44">
        <v>715</v>
      </c>
    </row>
    <row r="206" spans="1:11">
      <c r="A206" s="17">
        <v>1457</v>
      </c>
      <c r="B206" s="21" t="s">
        <v>430</v>
      </c>
      <c r="C206" s="6" t="s">
        <v>330</v>
      </c>
      <c r="D206" s="6">
        <v>3</v>
      </c>
      <c r="E206" s="39">
        <v>3.281422E-3</v>
      </c>
      <c r="F206" s="6">
        <v>169</v>
      </c>
      <c r="G206" s="6">
        <v>38</v>
      </c>
      <c r="H206" s="15">
        <f t="shared" si="3"/>
        <v>0.22485207100591717</v>
      </c>
      <c r="I206" s="15">
        <v>0.15286894000000001</v>
      </c>
      <c r="J206" s="44">
        <v>710</v>
      </c>
      <c r="K206" s="44">
        <v>715</v>
      </c>
    </row>
    <row r="207" spans="1:11">
      <c r="A207" s="17">
        <v>5580</v>
      </c>
      <c r="B207" s="21" t="s">
        <v>449</v>
      </c>
      <c r="C207" s="6" t="s">
        <v>344</v>
      </c>
      <c r="D207" s="6">
        <v>3</v>
      </c>
      <c r="E207" s="39">
        <v>9.9199999999999999E-5</v>
      </c>
      <c r="F207" s="6">
        <v>102</v>
      </c>
      <c r="G207" s="6">
        <v>22</v>
      </c>
      <c r="H207" s="15">
        <f t="shared" si="3"/>
        <v>0.21568627450980393</v>
      </c>
      <c r="I207" s="15">
        <v>9.9513024000000005E-2</v>
      </c>
      <c r="J207" s="44">
        <v>710</v>
      </c>
      <c r="K207" s="44">
        <v>713</v>
      </c>
    </row>
    <row r="208" spans="1:11">
      <c r="A208" s="17">
        <v>7431</v>
      </c>
      <c r="B208" s="21" t="s">
        <v>452</v>
      </c>
      <c r="C208" s="6" t="s">
        <v>227</v>
      </c>
      <c r="D208" s="6">
        <v>3</v>
      </c>
      <c r="E208" s="39">
        <v>1.875245E-3</v>
      </c>
      <c r="F208" s="6">
        <v>112</v>
      </c>
      <c r="G208" s="6">
        <v>33</v>
      </c>
      <c r="H208" s="15">
        <f t="shared" si="3"/>
        <v>0.29464285714285715</v>
      </c>
      <c r="I208" s="15">
        <v>0.19066271000000001</v>
      </c>
      <c r="J208" s="44">
        <v>711</v>
      </c>
      <c r="K208" s="44">
        <v>715</v>
      </c>
    </row>
    <row r="209" spans="1:11">
      <c r="A209" s="17">
        <v>5578</v>
      </c>
      <c r="B209" s="21" t="s">
        <v>448</v>
      </c>
      <c r="C209" s="6" t="s">
        <v>74</v>
      </c>
      <c r="D209" s="6">
        <v>3.0744871470000001</v>
      </c>
      <c r="E209" s="39">
        <v>6.0499999999999996E-4</v>
      </c>
      <c r="F209" s="6">
        <v>173</v>
      </c>
      <c r="G209" s="6">
        <v>50</v>
      </c>
      <c r="H209" s="15">
        <f t="shared" si="3"/>
        <v>0.28901734104046245</v>
      </c>
      <c r="I209" s="15">
        <v>0.19489730999999999</v>
      </c>
      <c r="J209" s="44">
        <v>717</v>
      </c>
      <c r="K209" s="44">
        <v>725</v>
      </c>
    </row>
    <row r="210" spans="1:11">
      <c r="A210" s="17">
        <v>60</v>
      </c>
      <c r="B210" s="21" t="s">
        <v>439</v>
      </c>
      <c r="C210" s="6" t="s">
        <v>114</v>
      </c>
      <c r="D210" s="6">
        <v>3.3058653609999999</v>
      </c>
      <c r="E210" s="39">
        <v>1.17E-5</v>
      </c>
      <c r="F210" s="6">
        <v>101</v>
      </c>
      <c r="G210" s="6">
        <v>23</v>
      </c>
      <c r="H210" s="15">
        <f t="shared" si="3"/>
        <v>0.22772277227722773</v>
      </c>
      <c r="I210" s="15">
        <v>9.4325640000000002E-2</v>
      </c>
      <c r="J210" s="44">
        <v>718</v>
      </c>
      <c r="K210" s="44">
        <v>726</v>
      </c>
    </row>
    <row r="211" spans="1:11">
      <c r="A211" s="17">
        <v>60</v>
      </c>
      <c r="B211" s="21" t="s">
        <v>439</v>
      </c>
      <c r="C211" s="6" t="s">
        <v>242</v>
      </c>
      <c r="D211" s="6">
        <v>3.1705177820000001</v>
      </c>
      <c r="E211" s="39">
        <v>5.0800000000000005E-7</v>
      </c>
      <c r="F211" s="6">
        <v>101</v>
      </c>
      <c r="G211" s="6">
        <v>29</v>
      </c>
      <c r="H211" s="15">
        <f t="shared" si="3"/>
        <v>0.28712871287128711</v>
      </c>
      <c r="I211" s="15">
        <v>0.116663136</v>
      </c>
      <c r="J211" s="44">
        <v>721</v>
      </c>
      <c r="K211" s="44">
        <v>729</v>
      </c>
    </row>
    <row r="212" spans="1:11">
      <c r="A212" s="17">
        <v>801</v>
      </c>
      <c r="B212" s="21" t="s">
        <v>440</v>
      </c>
      <c r="C212" s="6" t="s">
        <v>127</v>
      </c>
      <c r="D212" s="6">
        <v>3.1705177820000001</v>
      </c>
      <c r="E212" s="39">
        <v>7.8900000000000007E-6</v>
      </c>
      <c r="F212" s="6">
        <v>114</v>
      </c>
      <c r="G212" s="6">
        <v>23</v>
      </c>
      <c r="H212" s="15">
        <f t="shared" si="3"/>
        <v>0.20175438596491227</v>
      </c>
      <c r="I212" s="15">
        <v>8.0986660000000002E-2</v>
      </c>
      <c r="J212" s="44">
        <v>721</v>
      </c>
      <c r="K212" s="44">
        <v>727</v>
      </c>
    </row>
    <row r="213" spans="1:11">
      <c r="A213" s="17">
        <v>7431</v>
      </c>
      <c r="B213" s="21" t="s">
        <v>452</v>
      </c>
      <c r="C213" s="6" t="s">
        <v>316</v>
      </c>
      <c r="D213" s="6">
        <v>3.3058653609999999</v>
      </c>
      <c r="E213" s="39">
        <v>5.0899999999999997E-5</v>
      </c>
      <c r="F213" s="6">
        <v>112</v>
      </c>
      <c r="G213" s="6">
        <v>26</v>
      </c>
      <c r="H213" s="15">
        <f t="shared" si="3"/>
        <v>0.23214285714285715</v>
      </c>
      <c r="I213" s="15">
        <v>0.11115816000000001</v>
      </c>
      <c r="J213" s="44">
        <v>722</v>
      </c>
      <c r="K213" s="44">
        <v>729</v>
      </c>
    </row>
    <row r="214" spans="1:11">
      <c r="A214" s="17">
        <v>1457</v>
      </c>
      <c r="B214" s="21" t="s">
        <v>430</v>
      </c>
      <c r="C214" s="6" t="s">
        <v>150</v>
      </c>
      <c r="D214" s="6">
        <v>2.939139569</v>
      </c>
      <c r="E214" s="39">
        <v>1.0700000000000001E-10</v>
      </c>
      <c r="F214" s="6">
        <v>169</v>
      </c>
      <c r="G214" s="6">
        <v>83</v>
      </c>
      <c r="H214" s="15">
        <f t="shared" si="3"/>
        <v>0.4911242603550296</v>
      </c>
      <c r="I214" s="15">
        <v>0.27228457</v>
      </c>
      <c r="J214" s="44">
        <v>722</v>
      </c>
      <c r="K214" s="44">
        <v>728</v>
      </c>
    </row>
    <row r="215" spans="1:11">
      <c r="A215" s="17">
        <v>60</v>
      </c>
      <c r="B215" s="21" t="s">
        <v>439</v>
      </c>
      <c r="C215" s="6" t="s">
        <v>217</v>
      </c>
      <c r="D215" s="6">
        <v>3.3058653609999999</v>
      </c>
      <c r="E215" s="39">
        <v>8.1799999999999996E-6</v>
      </c>
      <c r="F215" s="6">
        <v>101</v>
      </c>
      <c r="G215" s="6">
        <v>31</v>
      </c>
      <c r="H215" s="15">
        <f t="shared" si="3"/>
        <v>0.30693069306930693</v>
      </c>
      <c r="I215" s="15">
        <v>0.14768155999999999</v>
      </c>
      <c r="J215" s="44">
        <v>724</v>
      </c>
      <c r="K215" s="44">
        <v>729</v>
      </c>
    </row>
    <row r="216" spans="1:11">
      <c r="A216" s="17">
        <v>5578</v>
      </c>
      <c r="B216" s="21" t="s">
        <v>448</v>
      </c>
      <c r="C216" s="6" t="s">
        <v>363</v>
      </c>
      <c r="D216" s="6">
        <v>2.5372435740000001</v>
      </c>
      <c r="E216" s="39">
        <v>1.517364E-3</v>
      </c>
      <c r="F216" s="6">
        <v>173</v>
      </c>
      <c r="G216" s="6">
        <v>36</v>
      </c>
      <c r="H216" s="15">
        <f t="shared" si="3"/>
        <v>0.20809248554913296</v>
      </c>
      <c r="I216" s="15">
        <v>0.1333898</v>
      </c>
      <c r="J216" s="44">
        <v>729</v>
      </c>
      <c r="K216" s="44">
        <v>735</v>
      </c>
    </row>
    <row r="217" spans="1:11">
      <c r="A217" s="17">
        <v>801</v>
      </c>
      <c r="B217" s="21" t="s">
        <v>440</v>
      </c>
      <c r="C217" s="6" t="s">
        <v>337</v>
      </c>
      <c r="D217" s="6">
        <v>3.1705177820000001</v>
      </c>
      <c r="E217" s="39">
        <v>2.23E-5</v>
      </c>
      <c r="F217" s="6">
        <v>114</v>
      </c>
      <c r="G217" s="6">
        <v>25</v>
      </c>
      <c r="H217" s="15">
        <f t="shared" si="3"/>
        <v>0.21929824561403508</v>
      </c>
      <c r="I217" s="15">
        <v>9.8030909999999999E-2</v>
      </c>
      <c r="J217" s="44">
        <v>737</v>
      </c>
      <c r="K217" s="44">
        <v>743</v>
      </c>
    </row>
    <row r="218" spans="1:11">
      <c r="A218" s="17">
        <v>60</v>
      </c>
      <c r="B218" s="21" t="s">
        <v>439</v>
      </c>
      <c r="C218" s="6" t="s">
        <v>218</v>
      </c>
      <c r="D218" s="6">
        <v>2.4018959959999999</v>
      </c>
      <c r="E218" s="39">
        <v>3.0499999999999999E-5</v>
      </c>
      <c r="F218" s="6">
        <v>101</v>
      </c>
      <c r="G218" s="6">
        <v>31</v>
      </c>
      <c r="H218" s="15">
        <f t="shared" si="3"/>
        <v>0.30693069306930693</v>
      </c>
      <c r="I218" s="15">
        <v>0.15731527000000001</v>
      </c>
      <c r="J218" s="44">
        <v>739</v>
      </c>
      <c r="K218" s="44">
        <v>742</v>
      </c>
    </row>
    <row r="219" spans="1:11">
      <c r="A219" s="17">
        <v>1457</v>
      </c>
      <c r="B219" s="21" t="s">
        <v>430</v>
      </c>
      <c r="C219" s="6" t="s">
        <v>318</v>
      </c>
      <c r="D219" s="6">
        <v>3</v>
      </c>
      <c r="E219" s="39">
        <v>2.4729600000000002E-3</v>
      </c>
      <c r="F219" s="6">
        <v>169</v>
      </c>
      <c r="G219" s="6">
        <v>39</v>
      </c>
      <c r="H219" s="15">
        <f t="shared" si="3"/>
        <v>0.23076923076923078</v>
      </c>
      <c r="I219" s="15">
        <v>0.15551556999999999</v>
      </c>
      <c r="J219" s="44">
        <v>748</v>
      </c>
      <c r="K219" s="44">
        <v>753</v>
      </c>
    </row>
    <row r="220" spans="1:11">
      <c r="A220" s="17">
        <v>1457</v>
      </c>
      <c r="B220" s="21" t="s">
        <v>430</v>
      </c>
      <c r="C220" s="6" t="s">
        <v>311</v>
      </c>
      <c r="D220" s="6">
        <v>3</v>
      </c>
      <c r="E220" s="39">
        <v>2.42E-4</v>
      </c>
      <c r="F220" s="6">
        <v>169</v>
      </c>
      <c r="G220" s="6">
        <v>40</v>
      </c>
      <c r="H220" s="15">
        <f t="shared" si="3"/>
        <v>0.23668639053254437</v>
      </c>
      <c r="I220" s="15">
        <v>0.14312936000000001</v>
      </c>
      <c r="J220" s="44">
        <v>760</v>
      </c>
      <c r="K220" s="44">
        <v>764</v>
      </c>
    </row>
    <row r="221" spans="1:11">
      <c r="A221" s="17">
        <v>801</v>
      </c>
      <c r="B221" s="21" t="s">
        <v>440</v>
      </c>
      <c r="C221" s="6" t="s">
        <v>202</v>
      </c>
      <c r="D221" s="6">
        <v>3</v>
      </c>
      <c r="E221" s="39">
        <v>1.701122E-3</v>
      </c>
      <c r="F221" s="6">
        <v>114</v>
      </c>
      <c r="G221" s="6">
        <v>37</v>
      </c>
      <c r="H221" s="15">
        <f t="shared" si="3"/>
        <v>0.32456140350877194</v>
      </c>
      <c r="I221" s="15">
        <v>0.21617615000000001</v>
      </c>
      <c r="J221" s="44">
        <v>771</v>
      </c>
      <c r="K221" s="44">
        <v>774</v>
      </c>
    </row>
    <row r="222" spans="1:11">
      <c r="A222" s="17">
        <v>5580</v>
      </c>
      <c r="B222" s="21" t="s">
        <v>449</v>
      </c>
      <c r="C222" s="6" t="s">
        <v>262</v>
      </c>
      <c r="D222" s="6">
        <v>3</v>
      </c>
      <c r="E222" s="39">
        <v>3.143893E-3</v>
      </c>
      <c r="F222" s="6">
        <v>102</v>
      </c>
      <c r="G222" s="6">
        <v>27</v>
      </c>
      <c r="H222" s="15">
        <f t="shared" si="3"/>
        <v>0.26470588235294118</v>
      </c>
      <c r="I222" s="15">
        <v>0.16705482999999999</v>
      </c>
      <c r="J222" s="44">
        <v>793</v>
      </c>
      <c r="K222" s="44">
        <v>797</v>
      </c>
    </row>
    <row r="223" spans="1:11">
      <c r="A223" s="17">
        <v>1457</v>
      </c>
      <c r="B223" s="21" t="s">
        <v>430</v>
      </c>
      <c r="C223" s="6" t="s">
        <v>284</v>
      </c>
      <c r="D223" s="6">
        <v>3</v>
      </c>
      <c r="E223" s="39">
        <v>4.7899999999999999E-4</v>
      </c>
      <c r="F223" s="6">
        <v>169</v>
      </c>
      <c r="G223" s="6">
        <v>42</v>
      </c>
      <c r="H223" s="15">
        <f t="shared" si="3"/>
        <v>0.24852071005917159</v>
      </c>
      <c r="I223" s="15">
        <v>0.15763286000000001</v>
      </c>
      <c r="J223" s="44">
        <v>799</v>
      </c>
      <c r="K223" s="44">
        <v>805</v>
      </c>
    </row>
    <row r="224" spans="1:11">
      <c r="A224" s="17">
        <v>7431</v>
      </c>
      <c r="B224" s="21" t="s">
        <v>452</v>
      </c>
      <c r="C224" s="6" t="s">
        <v>332</v>
      </c>
      <c r="D224" s="6">
        <v>3</v>
      </c>
      <c r="E224" s="39">
        <v>1.45E-5</v>
      </c>
      <c r="F224" s="6">
        <v>112</v>
      </c>
      <c r="G224" s="6">
        <v>25</v>
      </c>
      <c r="H224" s="15">
        <f t="shared" si="3"/>
        <v>0.22321428571428573</v>
      </c>
      <c r="I224" s="15">
        <v>9.7501589999999999E-2</v>
      </c>
      <c r="J224" s="44">
        <v>803</v>
      </c>
      <c r="K224" s="44">
        <v>809</v>
      </c>
    </row>
    <row r="225" spans="1:11">
      <c r="A225" s="17">
        <v>60</v>
      </c>
      <c r="B225" s="21" t="s">
        <v>439</v>
      </c>
      <c r="C225" s="6" t="s">
        <v>367</v>
      </c>
      <c r="D225" s="6">
        <v>3</v>
      </c>
      <c r="E225" s="39">
        <v>1.279783E-3</v>
      </c>
      <c r="F225" s="6">
        <v>101</v>
      </c>
      <c r="G225" s="6">
        <v>21</v>
      </c>
      <c r="H225" s="15">
        <f t="shared" si="3"/>
        <v>0.20792079207920791</v>
      </c>
      <c r="I225" s="15">
        <v>0.112534404</v>
      </c>
      <c r="J225" s="44">
        <v>819</v>
      </c>
      <c r="K225" s="44">
        <v>825</v>
      </c>
    </row>
    <row r="226" spans="1:11">
      <c r="A226" s="17">
        <v>801</v>
      </c>
      <c r="B226" s="21" t="s">
        <v>440</v>
      </c>
      <c r="C226" s="6" t="s">
        <v>319</v>
      </c>
      <c r="D226" s="6">
        <v>3</v>
      </c>
      <c r="E226" s="39">
        <v>2.2965360000000001E-3</v>
      </c>
      <c r="F226" s="6">
        <v>114</v>
      </c>
      <c r="G226" s="6">
        <v>26</v>
      </c>
      <c r="H226" s="15">
        <f t="shared" si="3"/>
        <v>0.22807017543859648</v>
      </c>
      <c r="I226" s="15">
        <v>0.13825957</v>
      </c>
      <c r="J226" s="44">
        <v>852</v>
      </c>
      <c r="K226" s="44">
        <v>857</v>
      </c>
    </row>
    <row r="227" spans="1:11">
      <c r="A227" s="17">
        <v>801</v>
      </c>
      <c r="B227" s="21" t="s">
        <v>440</v>
      </c>
      <c r="C227" s="6" t="s">
        <v>290</v>
      </c>
      <c r="D227" s="6">
        <v>3.4018959959999999</v>
      </c>
      <c r="E227" s="39">
        <v>4.6699999999999997E-5</v>
      </c>
      <c r="F227" s="6">
        <v>114</v>
      </c>
      <c r="G227" s="6">
        <v>28</v>
      </c>
      <c r="H227" s="15">
        <f t="shared" si="3"/>
        <v>0.24561403508771928</v>
      </c>
      <c r="I227" s="15">
        <v>0.12121533</v>
      </c>
      <c r="J227" s="44">
        <v>854</v>
      </c>
      <c r="K227" s="44">
        <v>862</v>
      </c>
    </row>
    <row r="228" spans="1:11">
      <c r="A228" s="17">
        <v>5580</v>
      </c>
      <c r="B228" s="21" t="s">
        <v>449</v>
      </c>
      <c r="C228" s="6" t="s">
        <v>190</v>
      </c>
      <c r="D228" s="6">
        <v>3</v>
      </c>
      <c r="E228" s="39">
        <v>4.528766E-3</v>
      </c>
      <c r="F228" s="6">
        <v>102</v>
      </c>
      <c r="G228" s="6">
        <v>35</v>
      </c>
      <c r="H228" s="15">
        <f t="shared" si="3"/>
        <v>0.34313725490196079</v>
      </c>
      <c r="I228" s="15">
        <v>0.23936056999999999</v>
      </c>
      <c r="J228" s="44">
        <v>856</v>
      </c>
      <c r="K228" s="44">
        <v>862</v>
      </c>
    </row>
    <row r="229" spans="1:11">
      <c r="A229" s="17">
        <v>7431</v>
      </c>
      <c r="B229" s="21" t="s">
        <v>452</v>
      </c>
      <c r="C229" s="6" t="s">
        <v>255</v>
      </c>
      <c r="D229" s="6">
        <v>2.6332742090000001</v>
      </c>
      <c r="E229" s="39">
        <v>2.6303810000000002E-3</v>
      </c>
      <c r="F229" s="6">
        <v>112</v>
      </c>
      <c r="G229" s="6">
        <v>31</v>
      </c>
      <c r="H229" s="15">
        <f t="shared" si="3"/>
        <v>0.2767857142857143</v>
      </c>
      <c r="I229" s="15">
        <v>0.17922930000000001</v>
      </c>
      <c r="J229" s="44">
        <v>856</v>
      </c>
      <c r="K229" s="44">
        <v>860</v>
      </c>
    </row>
    <row r="230" spans="1:11">
      <c r="A230" s="17">
        <v>5578</v>
      </c>
      <c r="B230" s="21" t="s">
        <v>448</v>
      </c>
      <c r="C230" s="6" t="s">
        <v>361</v>
      </c>
      <c r="D230" s="6">
        <v>2.7686217869999998</v>
      </c>
      <c r="E230" s="39">
        <v>3.7585660000000001E-3</v>
      </c>
      <c r="F230" s="6">
        <v>173</v>
      </c>
      <c r="G230" s="6">
        <v>36</v>
      </c>
      <c r="H230" s="15">
        <f t="shared" si="3"/>
        <v>0.20809248554913296</v>
      </c>
      <c r="I230" s="15">
        <v>0.14048273999999999</v>
      </c>
      <c r="J230" s="44">
        <v>860</v>
      </c>
      <c r="K230" s="44">
        <v>863</v>
      </c>
    </row>
    <row r="231" spans="1:11">
      <c r="A231" s="17">
        <v>1457</v>
      </c>
      <c r="B231" s="21" t="s">
        <v>430</v>
      </c>
      <c r="C231" s="6" t="s">
        <v>355</v>
      </c>
      <c r="D231" s="6">
        <v>3.3058653609999999</v>
      </c>
      <c r="E231" s="39">
        <v>1.4100000000000001E-4</v>
      </c>
      <c r="F231" s="6">
        <v>169</v>
      </c>
      <c r="G231" s="6">
        <v>36</v>
      </c>
      <c r="H231" s="15">
        <f t="shared" si="3"/>
        <v>0.21301775147928995</v>
      </c>
      <c r="I231" s="15">
        <v>0.12089772999999999</v>
      </c>
      <c r="J231" s="44">
        <v>861</v>
      </c>
      <c r="K231" s="44">
        <v>868</v>
      </c>
    </row>
    <row r="232" spans="1:11">
      <c r="A232" s="17">
        <v>5580</v>
      </c>
      <c r="B232" s="21" t="s">
        <v>449</v>
      </c>
      <c r="C232" s="6" t="s">
        <v>295</v>
      </c>
      <c r="D232" s="6">
        <v>3</v>
      </c>
      <c r="E232" s="39">
        <v>2.7599999999999999E-4</v>
      </c>
      <c r="F232" s="6">
        <v>102</v>
      </c>
      <c r="G232" s="6">
        <v>25</v>
      </c>
      <c r="H232" s="15">
        <f t="shared" si="3"/>
        <v>0.24509803921568626</v>
      </c>
      <c r="I232" s="15">
        <v>0.12830828</v>
      </c>
      <c r="J232" s="44">
        <v>861</v>
      </c>
      <c r="K232" s="44">
        <v>864</v>
      </c>
    </row>
    <row r="233" spans="1:11">
      <c r="A233" s="17">
        <v>801</v>
      </c>
      <c r="B233" s="21" t="s">
        <v>440</v>
      </c>
      <c r="C233" s="6" t="s">
        <v>50</v>
      </c>
      <c r="D233" s="6">
        <v>2.843108934</v>
      </c>
      <c r="E233" s="39">
        <v>8.7900000000000001E-4</v>
      </c>
      <c r="F233" s="6">
        <v>114</v>
      </c>
      <c r="G233" s="6">
        <v>38</v>
      </c>
      <c r="H233" s="15">
        <f t="shared" si="3"/>
        <v>0.33333333333333331</v>
      </c>
      <c r="I233" s="15">
        <v>0.21649376000000001</v>
      </c>
      <c r="J233" s="44">
        <v>862</v>
      </c>
      <c r="K233" s="44">
        <v>869</v>
      </c>
    </row>
    <row r="234" spans="1:11">
      <c r="A234" s="17">
        <v>5578</v>
      </c>
      <c r="B234" s="21" t="s">
        <v>448</v>
      </c>
      <c r="C234" s="6" t="s">
        <v>263</v>
      </c>
      <c r="D234" s="6">
        <v>3</v>
      </c>
      <c r="E234" s="39">
        <v>3.6999999999999999E-4</v>
      </c>
      <c r="F234" s="6">
        <v>173</v>
      </c>
      <c r="G234" s="6">
        <v>45</v>
      </c>
      <c r="H234" s="15">
        <f t="shared" si="3"/>
        <v>0.26011560693641617</v>
      </c>
      <c r="I234" s="15">
        <v>0.16641966</v>
      </c>
      <c r="J234" s="44">
        <v>862</v>
      </c>
      <c r="K234" s="44">
        <v>866</v>
      </c>
    </row>
    <row r="235" spans="1:11">
      <c r="A235" s="17">
        <v>7431</v>
      </c>
      <c r="B235" s="21" t="s">
        <v>452</v>
      </c>
      <c r="C235" s="6" t="s">
        <v>297</v>
      </c>
      <c r="D235" s="6">
        <v>3.3058653609999999</v>
      </c>
      <c r="E235" s="39">
        <v>9.7899999999999994E-6</v>
      </c>
      <c r="F235" s="6">
        <v>112</v>
      </c>
      <c r="G235" s="6">
        <v>27</v>
      </c>
      <c r="H235" s="15">
        <f t="shared" si="3"/>
        <v>0.24107142857142858</v>
      </c>
      <c r="I235" s="15">
        <v>0.10755876</v>
      </c>
      <c r="J235" s="44">
        <v>866</v>
      </c>
      <c r="K235" s="44">
        <v>872</v>
      </c>
    </row>
    <row r="236" spans="1:11">
      <c r="A236" s="17">
        <v>5578</v>
      </c>
      <c r="B236" s="21" t="s">
        <v>448</v>
      </c>
      <c r="C236" s="6" t="s">
        <v>37</v>
      </c>
      <c r="D236" s="6">
        <v>2.5372435740000001</v>
      </c>
      <c r="E236" s="39">
        <v>4.8000000000000001E-5</v>
      </c>
      <c r="F236" s="6">
        <v>173</v>
      </c>
      <c r="G236" s="6">
        <v>63</v>
      </c>
      <c r="H236" s="15">
        <f t="shared" si="3"/>
        <v>0.36416184971098264</v>
      </c>
      <c r="I236" s="15">
        <v>0.24084269</v>
      </c>
      <c r="J236" s="44">
        <v>866</v>
      </c>
      <c r="K236" s="44">
        <v>872</v>
      </c>
    </row>
    <row r="237" spans="1:11">
      <c r="A237" s="17">
        <v>7431</v>
      </c>
      <c r="B237" s="21" t="s">
        <v>452</v>
      </c>
      <c r="C237" s="6" t="s">
        <v>298</v>
      </c>
      <c r="D237" s="6">
        <v>3</v>
      </c>
      <c r="E237" s="39">
        <v>7.9599999999999997E-5</v>
      </c>
      <c r="F237" s="6">
        <v>112</v>
      </c>
      <c r="G237" s="6">
        <v>27</v>
      </c>
      <c r="H237" s="15">
        <f t="shared" si="3"/>
        <v>0.24107142857142858</v>
      </c>
      <c r="I237" s="15">
        <v>0.12058014</v>
      </c>
      <c r="J237" s="44">
        <v>869</v>
      </c>
      <c r="K237" s="44">
        <v>873</v>
      </c>
    </row>
    <row r="238" spans="1:11">
      <c r="A238" s="17">
        <v>801</v>
      </c>
      <c r="B238" s="21" t="s">
        <v>440</v>
      </c>
      <c r="C238" s="6" t="s">
        <v>216</v>
      </c>
      <c r="D238" s="6">
        <v>3</v>
      </c>
      <c r="E238" s="39">
        <v>9.59E-4</v>
      </c>
      <c r="F238" s="6">
        <v>114</v>
      </c>
      <c r="G238" s="6">
        <v>35</v>
      </c>
      <c r="H238" s="15">
        <f t="shared" si="3"/>
        <v>0.30701754385964913</v>
      </c>
      <c r="I238" s="15">
        <v>0.19489730999999999</v>
      </c>
      <c r="J238" s="44">
        <v>870</v>
      </c>
      <c r="K238" s="44">
        <v>875</v>
      </c>
    </row>
    <row r="239" spans="1:11">
      <c r="A239" s="17">
        <v>60</v>
      </c>
      <c r="B239" s="21" t="s">
        <v>439</v>
      </c>
      <c r="C239" s="6" t="s">
        <v>323</v>
      </c>
      <c r="D239" s="6">
        <v>3</v>
      </c>
      <c r="E239" s="39">
        <v>1.27E-4</v>
      </c>
      <c r="F239" s="6">
        <v>101</v>
      </c>
      <c r="G239" s="6">
        <v>23</v>
      </c>
      <c r="H239" s="15">
        <f t="shared" si="3"/>
        <v>0.22772277227722773</v>
      </c>
      <c r="I239" s="15">
        <v>0.10925259399999999</v>
      </c>
      <c r="J239" s="44">
        <v>871</v>
      </c>
      <c r="K239" s="44">
        <v>877</v>
      </c>
    </row>
    <row r="240" spans="1:11">
      <c r="A240" s="17">
        <v>5580</v>
      </c>
      <c r="B240" s="21" t="s">
        <v>449</v>
      </c>
      <c r="C240" s="6" t="s">
        <v>328</v>
      </c>
      <c r="D240" s="6">
        <v>3</v>
      </c>
      <c r="E240" s="39">
        <v>3.5731830000000002E-3</v>
      </c>
      <c r="F240" s="6">
        <v>102</v>
      </c>
      <c r="G240" s="6">
        <v>23</v>
      </c>
      <c r="H240" s="15">
        <f t="shared" si="3"/>
        <v>0.22549019607843138</v>
      </c>
      <c r="I240" s="15">
        <v>0.13635401</v>
      </c>
      <c r="J240" s="44">
        <v>871</v>
      </c>
      <c r="K240" s="44">
        <v>877</v>
      </c>
    </row>
    <row r="241" spans="1:11">
      <c r="A241" s="17">
        <v>60</v>
      </c>
      <c r="B241" s="21" t="s">
        <v>439</v>
      </c>
      <c r="C241" s="6" t="s">
        <v>243</v>
      </c>
      <c r="D241" s="6">
        <v>3</v>
      </c>
      <c r="E241" s="39">
        <v>4.4878729999999999E-3</v>
      </c>
      <c r="F241" s="6">
        <v>101</v>
      </c>
      <c r="G241" s="6">
        <v>29</v>
      </c>
      <c r="H241" s="15">
        <f t="shared" si="3"/>
        <v>0.28712871287128711</v>
      </c>
      <c r="I241" s="15">
        <v>0.18981579000000001</v>
      </c>
      <c r="J241" s="44">
        <v>871</v>
      </c>
      <c r="K241" s="44">
        <v>874</v>
      </c>
    </row>
    <row r="242" spans="1:11">
      <c r="A242" s="17">
        <v>801</v>
      </c>
      <c r="B242" s="21" t="s">
        <v>440</v>
      </c>
      <c r="C242" s="6" t="s">
        <v>104</v>
      </c>
      <c r="D242" s="6">
        <v>3</v>
      </c>
      <c r="E242" s="39">
        <v>8.3799999999999999E-4</v>
      </c>
      <c r="F242" s="6">
        <v>114</v>
      </c>
      <c r="G242" s="6">
        <v>27</v>
      </c>
      <c r="H242" s="15">
        <f t="shared" si="3"/>
        <v>0.23684210526315788</v>
      </c>
      <c r="I242" s="15">
        <v>0.13614228</v>
      </c>
      <c r="J242" s="44">
        <v>872</v>
      </c>
      <c r="K242" s="44">
        <v>876</v>
      </c>
    </row>
    <row r="243" spans="1:11">
      <c r="A243" s="17">
        <v>5578</v>
      </c>
      <c r="B243" s="21" t="s">
        <v>448</v>
      </c>
      <c r="C243" s="6" t="s">
        <v>104</v>
      </c>
      <c r="D243" s="6">
        <v>3</v>
      </c>
      <c r="E243" s="39">
        <v>2.1851489999999999E-3</v>
      </c>
      <c r="F243" s="6">
        <v>173</v>
      </c>
      <c r="G243" s="6">
        <v>36</v>
      </c>
      <c r="H243" s="15">
        <f t="shared" si="3"/>
        <v>0.20809248554913296</v>
      </c>
      <c r="I243" s="15">
        <v>0.13614228</v>
      </c>
      <c r="J243" s="44">
        <v>872</v>
      </c>
      <c r="K243" s="44">
        <v>876</v>
      </c>
    </row>
    <row r="244" spans="1:11">
      <c r="A244" s="17">
        <v>7431</v>
      </c>
      <c r="B244" s="21" t="s">
        <v>452</v>
      </c>
      <c r="C244" s="6" t="s">
        <v>347</v>
      </c>
      <c r="D244" s="6">
        <v>3</v>
      </c>
      <c r="E244" s="39">
        <v>1.0501200000000001E-3</v>
      </c>
      <c r="F244" s="6">
        <v>112</v>
      </c>
      <c r="G244" s="6">
        <v>24</v>
      </c>
      <c r="H244" s="15">
        <f t="shared" si="3"/>
        <v>0.21428571428571427</v>
      </c>
      <c r="I244" s="15">
        <v>0.11973322</v>
      </c>
      <c r="J244" s="44">
        <v>873</v>
      </c>
      <c r="K244" s="44">
        <v>876</v>
      </c>
    </row>
    <row r="245" spans="1:11">
      <c r="A245" s="17">
        <v>60</v>
      </c>
      <c r="B245" s="21" t="s">
        <v>439</v>
      </c>
      <c r="C245" s="6" t="s">
        <v>270</v>
      </c>
      <c r="D245" s="6">
        <v>3</v>
      </c>
      <c r="E245" s="39">
        <v>4.5899999999999999E-4</v>
      </c>
      <c r="F245" s="6">
        <v>101</v>
      </c>
      <c r="G245" s="6">
        <v>26</v>
      </c>
      <c r="H245" s="15">
        <f t="shared" si="3"/>
        <v>0.25742574257425743</v>
      </c>
      <c r="I245" s="15">
        <v>0.14154138999999999</v>
      </c>
      <c r="J245" s="44">
        <v>884</v>
      </c>
      <c r="K245" s="44">
        <v>891</v>
      </c>
    </row>
    <row r="246" spans="1:11">
      <c r="A246" s="17">
        <v>801</v>
      </c>
      <c r="B246" s="21" t="s">
        <v>440</v>
      </c>
      <c r="C246" s="6" t="s">
        <v>358</v>
      </c>
      <c r="D246" s="6">
        <v>3</v>
      </c>
      <c r="E246" s="39">
        <v>7.0900000000000002E-5</v>
      </c>
      <c r="F246" s="6">
        <v>114</v>
      </c>
      <c r="G246" s="6">
        <v>24</v>
      </c>
      <c r="H246" s="15">
        <f t="shared" si="3"/>
        <v>0.21052631578947367</v>
      </c>
      <c r="I246" s="15">
        <v>9.8666100000000007E-2</v>
      </c>
      <c r="J246" s="44">
        <v>885</v>
      </c>
      <c r="K246" s="44">
        <v>890</v>
      </c>
    </row>
    <row r="247" spans="1:11">
      <c r="A247" s="17">
        <v>5580</v>
      </c>
      <c r="B247" s="21" t="s">
        <v>449</v>
      </c>
      <c r="C247" s="6" t="s">
        <v>294</v>
      </c>
      <c r="D247" s="6">
        <v>3</v>
      </c>
      <c r="E247" s="39">
        <v>1.1199999999999999E-5</v>
      </c>
      <c r="F247" s="6">
        <v>102</v>
      </c>
      <c r="G247" s="6">
        <v>25</v>
      </c>
      <c r="H247" s="15">
        <f t="shared" si="3"/>
        <v>0.24509803921568626</v>
      </c>
      <c r="I247" s="15">
        <v>0.10628836999999999</v>
      </c>
      <c r="J247" s="44">
        <v>888</v>
      </c>
      <c r="K247" s="44">
        <v>893</v>
      </c>
    </row>
    <row r="248" spans="1:11">
      <c r="A248" s="17">
        <v>60</v>
      </c>
      <c r="B248" s="21" t="s">
        <v>439</v>
      </c>
      <c r="C248" s="6" t="s">
        <v>267</v>
      </c>
      <c r="D248" s="6">
        <v>2.4018959959999999</v>
      </c>
      <c r="E248" s="39">
        <v>2.3756770000000001E-3</v>
      </c>
      <c r="F248" s="6">
        <v>101</v>
      </c>
      <c r="G248" s="6">
        <v>26</v>
      </c>
      <c r="H248" s="15">
        <f t="shared" si="3"/>
        <v>0.25742574257425743</v>
      </c>
      <c r="I248" s="15">
        <v>0.157527</v>
      </c>
      <c r="J248" s="44">
        <v>895</v>
      </c>
      <c r="K248" s="44">
        <v>902</v>
      </c>
    </row>
    <row r="249" spans="1:11">
      <c r="A249" s="17">
        <v>5580</v>
      </c>
      <c r="B249" s="21" t="s">
        <v>449</v>
      </c>
      <c r="C249" s="6" t="s">
        <v>163</v>
      </c>
      <c r="D249" s="6">
        <v>2.2665484170000001</v>
      </c>
      <c r="E249" s="39">
        <v>9.6000000000000002E-4</v>
      </c>
      <c r="F249" s="6">
        <v>102</v>
      </c>
      <c r="G249" s="6">
        <v>42</v>
      </c>
      <c r="H249" s="15">
        <f t="shared" si="3"/>
        <v>0.41176470588235292</v>
      </c>
      <c r="I249" s="15">
        <v>0.28043615999999999</v>
      </c>
      <c r="J249" s="44">
        <v>895</v>
      </c>
      <c r="K249" s="44">
        <v>899</v>
      </c>
    </row>
    <row r="250" spans="1:11">
      <c r="A250" s="17">
        <v>1457</v>
      </c>
      <c r="B250" s="21" t="s">
        <v>430</v>
      </c>
      <c r="C250" s="6" t="s">
        <v>233</v>
      </c>
      <c r="D250" s="6">
        <v>3</v>
      </c>
      <c r="E250" s="39">
        <v>4.1300000000000001E-5</v>
      </c>
      <c r="F250" s="6">
        <v>169</v>
      </c>
      <c r="G250" s="6">
        <v>49</v>
      </c>
      <c r="H250" s="15">
        <f t="shared" si="3"/>
        <v>0.28994082840236685</v>
      </c>
      <c r="I250" s="15">
        <v>0.17510055999999999</v>
      </c>
      <c r="J250" s="44">
        <v>900</v>
      </c>
      <c r="K250" s="44">
        <v>903</v>
      </c>
    </row>
    <row r="251" spans="1:11">
      <c r="A251" s="17">
        <v>801</v>
      </c>
      <c r="B251" s="21" t="s">
        <v>440</v>
      </c>
      <c r="C251" s="6" t="s">
        <v>356</v>
      </c>
      <c r="D251" s="6">
        <v>5</v>
      </c>
      <c r="E251" s="39">
        <v>2.16E-5</v>
      </c>
      <c r="F251" s="6">
        <v>114</v>
      </c>
      <c r="G251" s="6">
        <v>24</v>
      </c>
      <c r="H251" s="15">
        <f t="shared" si="3"/>
        <v>0.21052631578947367</v>
      </c>
      <c r="I251" s="15">
        <v>9.1890744999999996E-2</v>
      </c>
      <c r="J251" s="44">
        <v>903</v>
      </c>
      <c r="K251" s="44">
        <v>911</v>
      </c>
    </row>
    <row r="252" spans="1:11">
      <c r="A252" s="17">
        <v>5578</v>
      </c>
      <c r="B252" s="21" t="s">
        <v>448</v>
      </c>
      <c r="C252" s="6" t="s">
        <v>222</v>
      </c>
      <c r="D252" s="6">
        <v>3</v>
      </c>
      <c r="E252" s="39">
        <v>3.030207E-3</v>
      </c>
      <c r="F252" s="6">
        <v>173</v>
      </c>
      <c r="G252" s="6">
        <v>49</v>
      </c>
      <c r="H252" s="15">
        <f t="shared" si="3"/>
        <v>0.2832369942196532</v>
      </c>
      <c r="I252" s="15">
        <v>0.20400170000000001</v>
      </c>
      <c r="J252" s="44">
        <v>906</v>
      </c>
      <c r="K252" s="44">
        <v>912</v>
      </c>
    </row>
    <row r="253" spans="1:11">
      <c r="A253" s="17">
        <v>801</v>
      </c>
      <c r="B253" s="21" t="s">
        <v>440</v>
      </c>
      <c r="C253" s="6" t="s">
        <v>338</v>
      </c>
      <c r="D253" s="6">
        <v>3</v>
      </c>
      <c r="E253" s="39">
        <v>4.9100000000000004E-6</v>
      </c>
      <c r="F253" s="6">
        <v>114</v>
      </c>
      <c r="G253" s="6">
        <v>25</v>
      </c>
      <c r="H253" s="15">
        <f t="shared" si="3"/>
        <v>0.21929824561403508</v>
      </c>
      <c r="I253" s="15">
        <v>9.0091039999999997E-2</v>
      </c>
      <c r="J253" s="44">
        <v>910</v>
      </c>
      <c r="K253" s="44">
        <v>917</v>
      </c>
    </row>
    <row r="254" spans="1:11">
      <c r="A254" s="17">
        <v>7431</v>
      </c>
      <c r="B254" s="21" t="s">
        <v>452</v>
      </c>
      <c r="C254" s="6" t="s">
        <v>377</v>
      </c>
      <c r="D254" s="6">
        <v>3</v>
      </c>
      <c r="E254" s="39">
        <v>5.6499999999999996E-4</v>
      </c>
      <c r="F254" s="6">
        <v>112</v>
      </c>
      <c r="G254" s="6">
        <v>23</v>
      </c>
      <c r="H254" s="15">
        <f t="shared" si="3"/>
        <v>0.20535714285714285</v>
      </c>
      <c r="I254" s="15">
        <v>0.10808807600000001</v>
      </c>
      <c r="J254" s="44">
        <v>921</v>
      </c>
      <c r="K254" s="44">
        <v>927</v>
      </c>
    </row>
    <row r="255" spans="1:11">
      <c r="A255" s="17">
        <v>60</v>
      </c>
      <c r="B255" s="21" t="s">
        <v>439</v>
      </c>
      <c r="C255" s="6" t="s">
        <v>368</v>
      </c>
      <c r="D255" s="6">
        <v>4</v>
      </c>
      <c r="E255" s="39">
        <v>2.0199999999999999E-8</v>
      </c>
      <c r="F255" s="6">
        <v>101</v>
      </c>
      <c r="G255" s="6">
        <v>21</v>
      </c>
      <c r="H255" s="15">
        <f t="shared" si="3"/>
        <v>0.20792079207920791</v>
      </c>
      <c r="I255" s="15">
        <v>5.6108404000000001E-2</v>
      </c>
      <c r="J255" s="44">
        <v>924</v>
      </c>
      <c r="K255" s="44">
        <v>930</v>
      </c>
    </row>
    <row r="256" spans="1:11">
      <c r="A256" s="17">
        <v>801</v>
      </c>
      <c r="B256" s="21" t="s">
        <v>440</v>
      </c>
      <c r="C256" s="6" t="s">
        <v>288</v>
      </c>
      <c r="D256" s="6">
        <v>3.1705177820000001</v>
      </c>
      <c r="E256" s="39">
        <v>7.7500000000000003E-6</v>
      </c>
      <c r="F256" s="6">
        <v>114</v>
      </c>
      <c r="G256" s="6">
        <v>28</v>
      </c>
      <c r="H256" s="15">
        <f t="shared" si="3"/>
        <v>0.24561403508771928</v>
      </c>
      <c r="I256" s="15">
        <v>0.11031124</v>
      </c>
      <c r="J256" s="44">
        <v>925</v>
      </c>
      <c r="K256" s="44">
        <v>932</v>
      </c>
    </row>
    <row r="257" spans="1:11">
      <c r="A257" s="17">
        <v>60</v>
      </c>
      <c r="B257" s="21" t="s">
        <v>439</v>
      </c>
      <c r="C257" s="6" t="s">
        <v>365</v>
      </c>
      <c r="D257" s="6">
        <v>3</v>
      </c>
      <c r="E257" s="39">
        <v>4.0299999999999998E-4</v>
      </c>
      <c r="F257" s="6">
        <v>101</v>
      </c>
      <c r="G257" s="6">
        <v>21</v>
      </c>
      <c r="H257" s="15">
        <f t="shared" si="3"/>
        <v>0.20792079207920791</v>
      </c>
      <c r="I257" s="15">
        <v>0.10332416</v>
      </c>
      <c r="J257" s="44">
        <v>929</v>
      </c>
      <c r="K257" s="44">
        <v>934</v>
      </c>
    </row>
    <row r="258" spans="1:11">
      <c r="A258" s="17">
        <v>5578</v>
      </c>
      <c r="B258" s="21" t="s">
        <v>448</v>
      </c>
      <c r="C258" s="6" t="s">
        <v>251</v>
      </c>
      <c r="D258" s="6">
        <v>3</v>
      </c>
      <c r="E258" s="39">
        <v>6.4099999999999997E-4</v>
      </c>
      <c r="F258" s="6">
        <v>173</v>
      </c>
      <c r="G258" s="6">
        <v>48</v>
      </c>
      <c r="H258" s="15">
        <f t="shared" ref="H258:H272" si="4">G258/F258</f>
        <v>0.2774566473988439</v>
      </c>
      <c r="I258" s="15">
        <v>0.18536946000000001</v>
      </c>
      <c r="J258" s="44">
        <v>933</v>
      </c>
      <c r="K258" s="44">
        <v>936</v>
      </c>
    </row>
    <row r="259" spans="1:11">
      <c r="A259" s="17">
        <v>7431</v>
      </c>
      <c r="B259" s="21" t="s">
        <v>452</v>
      </c>
      <c r="C259" s="6" t="s">
        <v>169</v>
      </c>
      <c r="D259" s="6">
        <v>2.4018959959999999</v>
      </c>
      <c r="E259" s="39">
        <v>1.13E-4</v>
      </c>
      <c r="F259" s="6">
        <v>112</v>
      </c>
      <c r="G259" s="6">
        <v>43</v>
      </c>
      <c r="H259" s="15">
        <f t="shared" si="4"/>
        <v>0.38392857142857145</v>
      </c>
      <c r="I259" s="15">
        <v>0.23819605999999999</v>
      </c>
      <c r="J259" s="44">
        <v>935</v>
      </c>
      <c r="K259" s="44">
        <v>941</v>
      </c>
    </row>
    <row r="260" spans="1:11">
      <c r="A260" s="17">
        <v>60</v>
      </c>
      <c r="B260" s="21" t="s">
        <v>439</v>
      </c>
      <c r="C260" s="6" t="s">
        <v>320</v>
      </c>
      <c r="D260" s="6">
        <v>2.5372435740000001</v>
      </c>
      <c r="E260" s="39">
        <v>4.6400039999999997E-3</v>
      </c>
      <c r="F260" s="6">
        <v>101</v>
      </c>
      <c r="G260" s="6">
        <v>23</v>
      </c>
      <c r="H260" s="15">
        <f t="shared" si="4"/>
        <v>0.22772277227722773</v>
      </c>
      <c r="I260" s="15">
        <v>0.14058861</v>
      </c>
      <c r="J260" s="44">
        <v>936</v>
      </c>
      <c r="K260" s="44">
        <v>941</v>
      </c>
    </row>
    <row r="261" spans="1:11">
      <c r="A261" s="17">
        <v>5578</v>
      </c>
      <c r="B261" s="21" t="s">
        <v>448</v>
      </c>
      <c r="C261" s="6" t="s">
        <v>172</v>
      </c>
      <c r="D261" s="6">
        <v>2.4018959959999999</v>
      </c>
      <c r="E261" s="39">
        <v>3.9427339999999998E-3</v>
      </c>
      <c r="F261" s="6">
        <v>173</v>
      </c>
      <c r="G261" s="6">
        <v>64</v>
      </c>
      <c r="H261" s="15">
        <f t="shared" si="4"/>
        <v>0.36994219653179189</v>
      </c>
      <c r="I261" s="15">
        <v>0.28615287</v>
      </c>
      <c r="J261" s="44">
        <v>941</v>
      </c>
      <c r="K261" s="44">
        <v>948</v>
      </c>
    </row>
    <row r="262" spans="1:11">
      <c r="A262" s="17">
        <v>60</v>
      </c>
      <c r="B262" s="21" t="s">
        <v>439</v>
      </c>
      <c r="C262" s="6" t="s">
        <v>34</v>
      </c>
      <c r="D262" s="6">
        <v>2.939139569</v>
      </c>
      <c r="E262" s="39">
        <v>6.3900000000000003E-4</v>
      </c>
      <c r="F262" s="6">
        <v>101</v>
      </c>
      <c r="G262" s="6">
        <v>38</v>
      </c>
      <c r="H262" s="15">
        <f t="shared" si="4"/>
        <v>0.37623762376237624</v>
      </c>
      <c r="I262" s="15">
        <v>0.24327757999999999</v>
      </c>
      <c r="J262" s="44">
        <v>943</v>
      </c>
      <c r="K262" s="44">
        <v>951</v>
      </c>
    </row>
    <row r="263" spans="1:11">
      <c r="A263" s="17">
        <v>801</v>
      </c>
      <c r="B263" s="21" t="s">
        <v>440</v>
      </c>
      <c r="C263" s="6" t="s">
        <v>250</v>
      </c>
      <c r="D263" s="6">
        <v>3.0744871470000001</v>
      </c>
      <c r="E263" s="39">
        <v>8.5499999999999995E-6</v>
      </c>
      <c r="F263" s="6">
        <v>114</v>
      </c>
      <c r="G263" s="6">
        <v>32</v>
      </c>
      <c r="H263" s="15">
        <f t="shared" si="4"/>
        <v>0.2807017543859649</v>
      </c>
      <c r="I263" s="15">
        <v>0.13603641</v>
      </c>
      <c r="J263" s="44">
        <v>943</v>
      </c>
      <c r="K263" s="44">
        <v>949</v>
      </c>
    </row>
    <row r="264" spans="1:11">
      <c r="A264" s="17">
        <v>1457</v>
      </c>
      <c r="B264" s="21" t="s">
        <v>430</v>
      </c>
      <c r="C264" s="6" t="s">
        <v>354</v>
      </c>
      <c r="D264" s="6">
        <v>3</v>
      </c>
      <c r="E264" s="39">
        <v>4.1300000000000001E-4</v>
      </c>
      <c r="F264" s="6">
        <v>169</v>
      </c>
      <c r="G264" s="6">
        <v>36</v>
      </c>
      <c r="H264" s="15">
        <f t="shared" si="4"/>
        <v>0.21301775147928995</v>
      </c>
      <c r="I264" s="15">
        <v>0.12756723</v>
      </c>
      <c r="J264" s="44">
        <v>943</v>
      </c>
      <c r="K264" s="44">
        <v>947</v>
      </c>
    </row>
    <row r="265" spans="1:11">
      <c r="A265" s="17">
        <v>5578</v>
      </c>
      <c r="B265" s="21" t="s">
        <v>448</v>
      </c>
      <c r="C265" s="6" t="s">
        <v>249</v>
      </c>
      <c r="D265" s="6">
        <v>3</v>
      </c>
      <c r="E265" s="39">
        <v>4.8526630000000001E-3</v>
      </c>
      <c r="F265" s="6">
        <v>173</v>
      </c>
      <c r="G265" s="6">
        <v>49</v>
      </c>
      <c r="H265" s="15">
        <f t="shared" si="4"/>
        <v>0.2832369942196532</v>
      </c>
      <c r="I265" s="15">
        <v>0.20865975</v>
      </c>
      <c r="J265" s="44">
        <v>959</v>
      </c>
      <c r="K265" s="44">
        <v>963</v>
      </c>
    </row>
    <row r="266" spans="1:11">
      <c r="A266" s="17">
        <v>5578</v>
      </c>
      <c r="B266" s="21" t="s">
        <v>448</v>
      </c>
      <c r="C266" s="6" t="s">
        <v>336</v>
      </c>
      <c r="D266" s="6">
        <v>3</v>
      </c>
      <c r="E266" s="39">
        <v>3.071247E-3</v>
      </c>
      <c r="F266" s="6">
        <v>173</v>
      </c>
      <c r="G266" s="6">
        <v>38</v>
      </c>
      <c r="H266" s="15">
        <f t="shared" si="4"/>
        <v>0.21965317919075145</v>
      </c>
      <c r="I266" s="15">
        <v>0.14863434</v>
      </c>
      <c r="J266" s="44">
        <v>961</v>
      </c>
      <c r="K266" s="44">
        <v>965</v>
      </c>
    </row>
    <row r="267" spans="1:11">
      <c r="A267" s="17">
        <v>801</v>
      </c>
      <c r="B267" s="21" t="s">
        <v>440</v>
      </c>
      <c r="C267" s="6" t="s">
        <v>257</v>
      </c>
      <c r="D267" s="6">
        <v>3</v>
      </c>
      <c r="E267" s="39">
        <v>1.5799999999999999E-12</v>
      </c>
      <c r="F267" s="6">
        <v>114</v>
      </c>
      <c r="G267" s="6">
        <v>31</v>
      </c>
      <c r="H267" s="15">
        <f t="shared" si="4"/>
        <v>0.27192982456140352</v>
      </c>
      <c r="I267" s="15">
        <v>7.6434470000000004E-2</v>
      </c>
      <c r="J267" s="44">
        <v>962</v>
      </c>
      <c r="K267" s="44">
        <v>967</v>
      </c>
    </row>
    <row r="268" spans="1:11">
      <c r="A268" s="17">
        <v>1457</v>
      </c>
      <c r="B268" s="21" t="s">
        <v>430</v>
      </c>
      <c r="C268" s="6" t="s">
        <v>371</v>
      </c>
      <c r="D268" s="6">
        <v>3</v>
      </c>
      <c r="E268" s="39">
        <v>3.940224E-3</v>
      </c>
      <c r="F268" s="6">
        <v>169</v>
      </c>
      <c r="G268" s="6">
        <v>35</v>
      </c>
      <c r="H268" s="15">
        <f t="shared" si="4"/>
        <v>0.20710059171597633</v>
      </c>
      <c r="I268" s="15">
        <v>0.13931822999999999</v>
      </c>
      <c r="J268" s="44">
        <v>976</v>
      </c>
      <c r="K268" s="44">
        <v>981</v>
      </c>
    </row>
    <row r="269" spans="1:11">
      <c r="A269" s="17">
        <v>801</v>
      </c>
      <c r="B269" s="21" t="s">
        <v>440</v>
      </c>
      <c r="C269" s="6" t="s">
        <v>209</v>
      </c>
      <c r="D269" s="6">
        <v>3.0744871470000001</v>
      </c>
      <c r="E269" s="39">
        <v>7.9200000000000001E-5</v>
      </c>
      <c r="F269" s="6">
        <v>114</v>
      </c>
      <c r="G269" s="6">
        <v>36</v>
      </c>
      <c r="H269" s="15">
        <f t="shared" si="4"/>
        <v>0.31578947368421051</v>
      </c>
      <c r="I269" s="15">
        <v>0.17922930000000001</v>
      </c>
      <c r="J269" s="44">
        <v>977</v>
      </c>
      <c r="K269" s="44">
        <v>984</v>
      </c>
    </row>
    <row r="270" spans="1:11">
      <c r="A270" s="17">
        <v>5578</v>
      </c>
      <c r="B270" s="21" t="s">
        <v>448</v>
      </c>
      <c r="C270" s="6" t="s">
        <v>185</v>
      </c>
      <c r="D270" s="6">
        <v>2.4018959959999999</v>
      </c>
      <c r="E270" s="39">
        <v>3.4444300000000001E-3</v>
      </c>
      <c r="F270" s="6">
        <v>173</v>
      </c>
      <c r="G270" s="6">
        <v>61</v>
      </c>
      <c r="H270" s="15">
        <f t="shared" si="4"/>
        <v>0.35260115606936415</v>
      </c>
      <c r="I270" s="15">
        <v>0.26847342000000002</v>
      </c>
      <c r="J270" s="44">
        <v>982</v>
      </c>
      <c r="K270" s="44">
        <v>989</v>
      </c>
    </row>
    <row r="271" spans="1:11">
      <c r="A271" s="17">
        <v>60</v>
      </c>
      <c r="B271" s="21" t="s">
        <v>439</v>
      </c>
      <c r="C271" s="6" t="s">
        <v>162</v>
      </c>
      <c r="D271" s="6">
        <v>3</v>
      </c>
      <c r="E271" s="39">
        <v>2.63E-4</v>
      </c>
      <c r="F271" s="6">
        <v>101</v>
      </c>
      <c r="G271" s="6">
        <v>43</v>
      </c>
      <c r="H271" s="15">
        <f t="shared" si="4"/>
        <v>0.42574257425742573</v>
      </c>
      <c r="I271" s="15">
        <v>0.2767309</v>
      </c>
      <c r="J271" s="44">
        <v>990</v>
      </c>
      <c r="K271" s="44">
        <v>993</v>
      </c>
    </row>
    <row r="272" spans="1:11">
      <c r="A272" s="17">
        <v>1457</v>
      </c>
      <c r="B272" s="21" t="s">
        <v>430</v>
      </c>
      <c r="C272" s="6" t="s">
        <v>155</v>
      </c>
      <c r="D272" s="6">
        <v>3</v>
      </c>
      <c r="E272" s="39">
        <v>6.0100000000000002E-8</v>
      </c>
      <c r="F272" s="6">
        <v>169</v>
      </c>
      <c r="G272" s="6">
        <v>81</v>
      </c>
      <c r="H272" s="15">
        <f t="shared" si="4"/>
        <v>0.47928994082840237</v>
      </c>
      <c r="I272" s="15">
        <v>0.29642176999999997</v>
      </c>
      <c r="J272" s="44">
        <v>1000</v>
      </c>
      <c r="K272" s="44">
        <v>1003</v>
      </c>
    </row>
    <row r="273" spans="1:9">
      <c r="A273" s="21"/>
      <c r="B273" s="21"/>
      <c r="C273" s="6"/>
      <c r="D273" s="6"/>
      <c r="F273" s="6"/>
      <c r="G273" s="6"/>
    </row>
    <row r="274" spans="1:9">
      <c r="A274"/>
      <c r="B274"/>
      <c r="H274"/>
      <c r="I274"/>
    </row>
    <row r="275" spans="1:9">
      <c r="A275"/>
      <c r="B275"/>
      <c r="H275"/>
      <c r="I275"/>
    </row>
    <row r="276" spans="1:9">
      <c r="A276"/>
      <c r="B276"/>
      <c r="H276"/>
      <c r="I276"/>
    </row>
    <row r="277" spans="1:9">
      <c r="A277"/>
      <c r="B277"/>
      <c r="H277"/>
      <c r="I277"/>
    </row>
    <row r="278" spans="1:9">
      <c r="A278"/>
      <c r="B278"/>
      <c r="H278"/>
      <c r="I278"/>
    </row>
    <row r="279" spans="1:9">
      <c r="A279"/>
      <c r="B279"/>
      <c r="H279"/>
      <c r="I279"/>
    </row>
    <row r="280" spans="1:9">
      <c r="A280"/>
      <c r="B280"/>
      <c r="H280"/>
      <c r="I280"/>
    </row>
    <row r="281" spans="1:9">
      <c r="A281"/>
      <c r="B281"/>
      <c r="H281"/>
      <c r="I281"/>
    </row>
    <row r="282" spans="1:9">
      <c r="A282"/>
      <c r="B282"/>
      <c r="H282"/>
      <c r="I282"/>
    </row>
    <row r="283" spans="1:9">
      <c r="A283"/>
      <c r="B283"/>
      <c r="H283"/>
      <c r="I283"/>
    </row>
    <row r="284" spans="1:9">
      <c r="A284"/>
      <c r="B284"/>
      <c r="H284"/>
      <c r="I284"/>
    </row>
    <row r="285" spans="1:9">
      <c r="A285"/>
      <c r="B285"/>
      <c r="H285"/>
      <c r="I285"/>
    </row>
    <row r="286" spans="1:9">
      <c r="A286"/>
      <c r="B286"/>
      <c r="H286"/>
      <c r="I286"/>
    </row>
    <row r="287" spans="1:9">
      <c r="A287"/>
      <c r="B287"/>
      <c r="H287"/>
      <c r="I287"/>
    </row>
    <row r="288" spans="1:9">
      <c r="A288"/>
      <c r="B288"/>
      <c r="H288"/>
      <c r="I288"/>
    </row>
    <row r="289" spans="1:9">
      <c r="A289"/>
      <c r="B289"/>
      <c r="H289"/>
      <c r="I289"/>
    </row>
    <row r="290" spans="1:9">
      <c r="A290"/>
      <c r="B290"/>
      <c r="H290"/>
      <c r="I290"/>
    </row>
    <row r="291" spans="1:9">
      <c r="A291"/>
      <c r="B291"/>
      <c r="H291"/>
      <c r="I291"/>
    </row>
    <row r="292" spans="1:9">
      <c r="A292"/>
      <c r="B292"/>
      <c r="H292"/>
      <c r="I292"/>
    </row>
    <row r="293" spans="1:9">
      <c r="A293"/>
      <c r="B293"/>
      <c r="H293"/>
      <c r="I293"/>
    </row>
    <row r="294" spans="1:9">
      <c r="A294"/>
      <c r="B294"/>
      <c r="H294"/>
      <c r="I294"/>
    </row>
    <row r="295" spans="1:9">
      <c r="A295"/>
      <c r="B295"/>
      <c r="H295"/>
      <c r="I295"/>
    </row>
    <row r="296" spans="1:9">
      <c r="A296"/>
      <c r="B296"/>
      <c r="H296"/>
      <c r="I296"/>
    </row>
    <row r="297" spans="1:9">
      <c r="A297"/>
      <c r="B297"/>
      <c r="H297"/>
      <c r="I297"/>
    </row>
    <row r="298" spans="1:9">
      <c r="A298"/>
      <c r="B298"/>
      <c r="H298"/>
      <c r="I298"/>
    </row>
    <row r="299" spans="1:9">
      <c r="A299"/>
      <c r="B299"/>
      <c r="H299"/>
      <c r="I299"/>
    </row>
    <row r="300" spans="1:9">
      <c r="A300"/>
      <c r="B300"/>
      <c r="H300"/>
      <c r="I300"/>
    </row>
    <row r="301" spans="1:9">
      <c r="A301"/>
      <c r="B301"/>
      <c r="H301"/>
      <c r="I301"/>
    </row>
    <row r="302" spans="1:9">
      <c r="A302"/>
      <c r="B302"/>
      <c r="H302"/>
      <c r="I302"/>
    </row>
    <row r="303" spans="1:9">
      <c r="A303"/>
      <c r="B303"/>
      <c r="H303"/>
      <c r="I303"/>
    </row>
    <row r="304" spans="1:9">
      <c r="A304"/>
      <c r="B304"/>
      <c r="H304"/>
      <c r="I304"/>
    </row>
    <row r="305" spans="1:9">
      <c r="A305"/>
      <c r="B305"/>
      <c r="H305"/>
      <c r="I305"/>
    </row>
    <row r="306" spans="1:9">
      <c r="A306"/>
      <c r="B306"/>
      <c r="H306"/>
      <c r="I306"/>
    </row>
    <row r="307" spans="1:9">
      <c r="A307"/>
      <c r="B307"/>
      <c r="H307"/>
      <c r="I307"/>
    </row>
    <row r="308" spans="1:9">
      <c r="A308"/>
      <c r="B308"/>
      <c r="H308"/>
      <c r="I308"/>
    </row>
    <row r="309" spans="1:9">
      <c r="A309"/>
      <c r="B309"/>
      <c r="H309"/>
      <c r="I309"/>
    </row>
    <row r="310" spans="1:9">
      <c r="A310"/>
      <c r="B310"/>
      <c r="H310"/>
      <c r="I310"/>
    </row>
    <row r="311" spans="1:9">
      <c r="A311"/>
      <c r="B311"/>
      <c r="H311"/>
      <c r="I311"/>
    </row>
    <row r="312" spans="1:9">
      <c r="A312"/>
      <c r="B312"/>
      <c r="H312"/>
      <c r="I312"/>
    </row>
    <row r="313" spans="1:9">
      <c r="A313"/>
      <c r="B313"/>
      <c r="H313"/>
      <c r="I313"/>
    </row>
    <row r="314" spans="1:9">
      <c r="A314"/>
      <c r="B314"/>
      <c r="H314"/>
      <c r="I314"/>
    </row>
    <row r="315" spans="1:9">
      <c r="A315"/>
      <c r="B315"/>
      <c r="H315"/>
      <c r="I315"/>
    </row>
    <row r="316" spans="1:9">
      <c r="A316"/>
      <c r="B316"/>
      <c r="H316"/>
      <c r="I316"/>
    </row>
    <row r="317" spans="1:9">
      <c r="A317"/>
      <c r="B317"/>
      <c r="H317"/>
      <c r="I317"/>
    </row>
    <row r="318" spans="1:9">
      <c r="A318"/>
      <c r="B318"/>
      <c r="H318"/>
      <c r="I318"/>
    </row>
    <row r="319" spans="1:9">
      <c r="A319"/>
      <c r="B319"/>
      <c r="H319"/>
      <c r="I319"/>
    </row>
    <row r="320" spans="1:9">
      <c r="A320"/>
      <c r="B320"/>
      <c r="H320"/>
      <c r="I320"/>
    </row>
    <row r="321" spans="1:9">
      <c r="A321"/>
      <c r="B321"/>
      <c r="H321"/>
      <c r="I321"/>
    </row>
    <row r="322" spans="1:9">
      <c r="A322"/>
      <c r="B322"/>
      <c r="H322"/>
      <c r="I322"/>
    </row>
    <row r="323" spans="1:9">
      <c r="A323"/>
      <c r="B323"/>
      <c r="H323"/>
      <c r="I323"/>
    </row>
    <row r="324" spans="1:9">
      <c r="A324"/>
      <c r="B324"/>
      <c r="H324"/>
      <c r="I324"/>
    </row>
    <row r="325" spans="1:9">
      <c r="A325"/>
      <c r="B325"/>
      <c r="H325"/>
      <c r="I325"/>
    </row>
    <row r="326" spans="1:9">
      <c r="A326"/>
      <c r="B326"/>
      <c r="H326"/>
      <c r="I326"/>
    </row>
    <row r="327" spans="1:9">
      <c r="A327"/>
      <c r="B327"/>
      <c r="H327"/>
      <c r="I327"/>
    </row>
    <row r="328" spans="1:9">
      <c r="A328"/>
      <c r="B328"/>
      <c r="H328"/>
      <c r="I328"/>
    </row>
    <row r="329" spans="1:9">
      <c r="A329"/>
      <c r="B329"/>
      <c r="H329"/>
      <c r="I329"/>
    </row>
    <row r="330" spans="1:9">
      <c r="A330"/>
      <c r="B330"/>
      <c r="H330"/>
      <c r="I330"/>
    </row>
    <row r="331" spans="1:9">
      <c r="A331"/>
      <c r="B331"/>
      <c r="H331"/>
      <c r="I331"/>
    </row>
    <row r="332" spans="1:9">
      <c r="A332"/>
      <c r="B332"/>
      <c r="H332"/>
      <c r="I332"/>
    </row>
    <row r="333" spans="1:9">
      <c r="A333"/>
      <c r="B333"/>
      <c r="H333"/>
      <c r="I333"/>
    </row>
    <row r="334" spans="1:9">
      <c r="A334"/>
      <c r="B334"/>
      <c r="H334"/>
      <c r="I334"/>
    </row>
    <row r="335" spans="1:9">
      <c r="A335"/>
      <c r="B335"/>
      <c r="H335"/>
      <c r="I335"/>
    </row>
    <row r="336" spans="1:9">
      <c r="A336"/>
      <c r="B336"/>
      <c r="H336"/>
      <c r="I336"/>
    </row>
    <row r="337" spans="1:9">
      <c r="A337"/>
      <c r="B337"/>
      <c r="H337"/>
      <c r="I337"/>
    </row>
    <row r="338" spans="1:9">
      <c r="A338"/>
      <c r="B338"/>
      <c r="H338"/>
      <c r="I338"/>
    </row>
    <row r="339" spans="1:9">
      <c r="A339"/>
      <c r="B339"/>
      <c r="H339"/>
      <c r="I339"/>
    </row>
  </sheetData>
  <sortState ref="A2:K339">
    <sortCondition ref="J2:J339"/>
    <sortCondition descending="1" ref="K2:K339"/>
    <sortCondition ref="E2:E339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L13"/>
  <sheetViews>
    <sheetView workbookViewId="0">
      <selection activeCell="H4" sqref="H4"/>
    </sheetView>
  </sheetViews>
  <sheetFormatPr defaultRowHeight="15"/>
  <cols>
    <col min="1" max="1" width="5.5703125" bestFit="1" customWidth="1"/>
    <col min="2" max="2" width="10.28515625" style="9" bestFit="1" customWidth="1"/>
    <col min="3" max="3" width="17.85546875" bestFit="1" customWidth="1"/>
    <col min="4" max="4" width="12.140625" bestFit="1" customWidth="1"/>
    <col min="5" max="5" width="12" style="39" bestFit="1" customWidth="1"/>
    <col min="6" max="6" width="7.85546875" bestFit="1" customWidth="1"/>
    <col min="7" max="7" width="12.42578125" bestFit="1" customWidth="1"/>
    <col min="8" max="8" width="16.85546875" style="15" bestFit="1" customWidth="1"/>
    <col min="9" max="9" width="16.28515625" style="15" bestFit="1" customWidth="1"/>
    <col min="10" max="10" width="9.85546875" bestFit="1" customWidth="1"/>
    <col min="11" max="11" width="8.28515625" bestFit="1" customWidth="1"/>
    <col min="12" max="12" width="10" bestFit="1" customWidth="1"/>
  </cols>
  <sheetData>
    <row r="1" spans="1:12" s="11" customFormat="1">
      <c r="A1" s="27" t="s">
        <v>462</v>
      </c>
      <c r="B1" s="27" t="s">
        <v>461</v>
      </c>
      <c r="C1" s="13" t="s">
        <v>0</v>
      </c>
      <c r="D1" s="13" t="s">
        <v>434</v>
      </c>
      <c r="E1" s="41" t="s">
        <v>1</v>
      </c>
      <c r="F1" s="13" t="s">
        <v>435</v>
      </c>
      <c r="G1" s="13" t="s">
        <v>431</v>
      </c>
      <c r="H1" s="14" t="s">
        <v>433</v>
      </c>
      <c r="I1" s="14" t="s">
        <v>432</v>
      </c>
      <c r="J1" s="27" t="s">
        <v>467</v>
      </c>
      <c r="K1" s="27" t="s">
        <v>476</v>
      </c>
      <c r="L1" s="27"/>
    </row>
    <row r="2" spans="1:12">
      <c r="A2" s="7">
        <v>5594</v>
      </c>
      <c r="B2" s="9" t="s">
        <v>436</v>
      </c>
      <c r="C2" s="7" t="s">
        <v>423</v>
      </c>
      <c r="D2" s="7">
        <v>3</v>
      </c>
      <c r="E2" s="39">
        <v>3.1900000000000003E-5</v>
      </c>
      <c r="F2" s="7">
        <v>160</v>
      </c>
      <c r="G2" s="7">
        <v>42</v>
      </c>
      <c r="H2" s="15">
        <f t="shared" ref="H2:H13" si="0">G2/F2</f>
        <v>0.26250000000000001</v>
      </c>
      <c r="I2" s="15">
        <v>0.14852847</v>
      </c>
      <c r="J2" s="37">
        <v>2</v>
      </c>
      <c r="K2" s="37">
        <v>7</v>
      </c>
      <c r="L2" s="32"/>
    </row>
    <row r="3" spans="1:12">
      <c r="A3" s="7">
        <v>5595</v>
      </c>
      <c r="B3" s="9" t="s">
        <v>437</v>
      </c>
      <c r="C3" s="7" t="s">
        <v>423</v>
      </c>
      <c r="D3" s="7">
        <v>3</v>
      </c>
      <c r="E3" s="39">
        <v>9.5399999999999999E-4</v>
      </c>
      <c r="F3" s="7">
        <v>116</v>
      </c>
      <c r="G3" s="7">
        <v>29</v>
      </c>
      <c r="H3" s="15">
        <f t="shared" si="0"/>
        <v>0.25</v>
      </c>
      <c r="I3" s="15">
        <v>0.14852847</v>
      </c>
      <c r="J3" s="37">
        <v>2</v>
      </c>
      <c r="K3" s="37">
        <v>7</v>
      </c>
      <c r="L3" s="32"/>
    </row>
    <row r="4" spans="1:12">
      <c r="A4" s="7">
        <v>5595</v>
      </c>
      <c r="B4" s="9" t="s">
        <v>437</v>
      </c>
      <c r="C4" s="2" t="s">
        <v>420</v>
      </c>
      <c r="D4" s="7">
        <v>2.5372435740000001</v>
      </c>
      <c r="E4" s="39">
        <v>5.3300000000000005E-4</v>
      </c>
      <c r="F4" s="7">
        <v>116</v>
      </c>
      <c r="G4" s="7">
        <v>39</v>
      </c>
      <c r="H4" s="15">
        <f t="shared" si="0"/>
        <v>0.33620689655172414</v>
      </c>
      <c r="I4" s="15">
        <v>0.21469405</v>
      </c>
      <c r="J4" s="37">
        <v>23</v>
      </c>
      <c r="K4" s="37">
        <v>28</v>
      </c>
      <c r="L4" s="32"/>
    </row>
    <row r="5" spans="1:12">
      <c r="A5" s="7">
        <v>5594</v>
      </c>
      <c r="B5" s="9" t="s">
        <v>436</v>
      </c>
      <c r="C5" s="2" t="s">
        <v>417</v>
      </c>
      <c r="D5" s="7">
        <v>3</v>
      </c>
      <c r="E5" s="39">
        <v>1.73E-4</v>
      </c>
      <c r="F5" s="7">
        <v>160</v>
      </c>
      <c r="G5" s="7">
        <v>57</v>
      </c>
      <c r="H5" s="15">
        <f t="shared" si="0"/>
        <v>0.35625000000000001</v>
      </c>
      <c r="I5" s="15">
        <v>0.23957229999999999</v>
      </c>
      <c r="J5" s="37">
        <v>25</v>
      </c>
      <c r="K5" s="37">
        <v>30</v>
      </c>
      <c r="L5" s="32"/>
    </row>
    <row r="6" spans="1:12">
      <c r="A6" s="7">
        <v>5594</v>
      </c>
      <c r="B6" s="9" t="s">
        <v>436</v>
      </c>
      <c r="C6" s="2" t="s">
        <v>416</v>
      </c>
      <c r="D6" s="7">
        <v>2.4018959959999999</v>
      </c>
      <c r="E6" s="39">
        <v>4.1E-5</v>
      </c>
      <c r="F6" s="7">
        <v>160</v>
      </c>
      <c r="G6" s="7">
        <v>64</v>
      </c>
      <c r="H6" s="15">
        <f t="shared" si="0"/>
        <v>0.4</v>
      </c>
      <c r="I6" s="15">
        <v>0.26667370000000001</v>
      </c>
      <c r="J6" s="37">
        <v>35</v>
      </c>
      <c r="K6" s="37">
        <v>41</v>
      </c>
      <c r="L6" s="32"/>
    </row>
    <row r="7" spans="1:12">
      <c r="A7" s="7">
        <v>5595</v>
      </c>
      <c r="B7" s="19" t="s">
        <v>437</v>
      </c>
      <c r="C7" s="2" t="s">
        <v>419</v>
      </c>
      <c r="D7" s="7">
        <v>2.5372435740000001</v>
      </c>
      <c r="E7" s="39">
        <v>1.03546E-3</v>
      </c>
      <c r="F7" s="7">
        <v>116</v>
      </c>
      <c r="G7" s="7">
        <v>40</v>
      </c>
      <c r="H7" s="15">
        <f t="shared" si="0"/>
        <v>0.34482758620689657</v>
      </c>
      <c r="I7" s="15">
        <v>0.22919755</v>
      </c>
      <c r="J7" s="37">
        <v>35</v>
      </c>
      <c r="K7" s="37">
        <v>41</v>
      </c>
      <c r="L7" s="32"/>
    </row>
    <row r="8" spans="1:12">
      <c r="A8" s="7">
        <v>1457</v>
      </c>
      <c r="B8" s="12" t="s">
        <v>430</v>
      </c>
      <c r="C8" s="2" t="s">
        <v>7</v>
      </c>
      <c r="D8" s="7">
        <v>3.0744871470000001</v>
      </c>
      <c r="E8" s="39">
        <v>2.9300000000000002E-4</v>
      </c>
      <c r="F8" s="7">
        <v>169</v>
      </c>
      <c r="G8" s="7">
        <v>55</v>
      </c>
      <c r="H8" s="15">
        <f t="shared" si="0"/>
        <v>0.32544378698224852</v>
      </c>
      <c r="I8" s="15">
        <v>0.2196697</v>
      </c>
      <c r="J8" s="37">
        <v>41</v>
      </c>
      <c r="K8" s="37">
        <v>45</v>
      </c>
      <c r="L8" s="32"/>
    </row>
    <row r="9" spans="1:12">
      <c r="A9" s="7">
        <v>1457</v>
      </c>
      <c r="B9" s="24" t="s">
        <v>430</v>
      </c>
      <c r="C9" s="2" t="s">
        <v>16</v>
      </c>
      <c r="D9" s="7">
        <v>3.0744871470000001</v>
      </c>
      <c r="E9" s="39">
        <v>1.022874E-3</v>
      </c>
      <c r="F9" s="7">
        <v>169</v>
      </c>
      <c r="G9" s="7">
        <v>43</v>
      </c>
      <c r="H9" s="15">
        <f t="shared" si="0"/>
        <v>0.25443786982248523</v>
      </c>
      <c r="I9" s="15">
        <v>0.16843109000000001</v>
      </c>
      <c r="J9" s="37">
        <v>42</v>
      </c>
      <c r="K9" s="37">
        <v>49</v>
      </c>
      <c r="L9" s="32"/>
    </row>
    <row r="10" spans="1:12">
      <c r="A10" s="7">
        <v>5594</v>
      </c>
      <c r="B10" s="11" t="s">
        <v>436</v>
      </c>
      <c r="C10" s="2" t="s">
        <v>421</v>
      </c>
      <c r="D10" s="7">
        <v>3.1705177820000001</v>
      </c>
      <c r="E10" s="39">
        <v>4.7500000000000003E-5</v>
      </c>
      <c r="F10" s="7">
        <v>160</v>
      </c>
      <c r="G10" s="7">
        <v>45</v>
      </c>
      <c r="H10" s="15">
        <f t="shared" si="0"/>
        <v>0.28125</v>
      </c>
      <c r="I10" s="15">
        <v>0.16610205</v>
      </c>
      <c r="J10" s="37">
        <v>64</v>
      </c>
      <c r="K10" s="37">
        <v>72</v>
      </c>
      <c r="L10" s="32"/>
    </row>
    <row r="11" spans="1:12">
      <c r="A11" s="7">
        <v>983</v>
      </c>
      <c r="B11" s="11" t="s">
        <v>438</v>
      </c>
      <c r="C11" s="2" t="s">
        <v>422</v>
      </c>
      <c r="D11" s="7">
        <v>3</v>
      </c>
      <c r="E11" s="39">
        <v>9.6599999999999995E-4</v>
      </c>
      <c r="F11" s="7">
        <v>119</v>
      </c>
      <c r="G11" s="7">
        <v>33</v>
      </c>
      <c r="H11" s="15">
        <f t="shared" si="0"/>
        <v>0.27731092436974791</v>
      </c>
      <c r="I11" s="15">
        <v>0.17213634999999999</v>
      </c>
      <c r="J11" s="37">
        <v>70</v>
      </c>
      <c r="K11" s="37">
        <v>73</v>
      </c>
      <c r="L11" s="32"/>
    </row>
    <row r="12" spans="1:12">
      <c r="A12" s="7">
        <v>5594</v>
      </c>
      <c r="B12" s="26" t="s">
        <v>436</v>
      </c>
      <c r="C12" s="7" t="s">
        <v>418</v>
      </c>
      <c r="D12" s="7">
        <v>3</v>
      </c>
      <c r="E12" s="39">
        <v>3.382178E-3</v>
      </c>
      <c r="F12" s="7">
        <v>160</v>
      </c>
      <c r="G12" s="7">
        <v>56</v>
      </c>
      <c r="H12" s="15">
        <f t="shared" si="0"/>
        <v>0.35</v>
      </c>
      <c r="I12" s="15">
        <v>0.26254499999999997</v>
      </c>
      <c r="J12" s="37">
        <v>75</v>
      </c>
      <c r="K12" s="37">
        <v>78</v>
      </c>
      <c r="L12" s="32"/>
    </row>
    <row r="13" spans="1:12">
      <c r="A13" s="7">
        <v>983</v>
      </c>
      <c r="B13" s="11" t="s">
        <v>438</v>
      </c>
      <c r="C13" s="7" t="s">
        <v>415</v>
      </c>
      <c r="D13" s="7">
        <v>2.6332742090000001</v>
      </c>
      <c r="E13" s="39">
        <v>9.3900000000000006E-5</v>
      </c>
      <c r="F13" s="7">
        <v>119</v>
      </c>
      <c r="G13" s="7">
        <v>51</v>
      </c>
      <c r="H13" s="15">
        <f t="shared" si="0"/>
        <v>0.42857142857142855</v>
      </c>
      <c r="I13" s="15">
        <v>0.27980097999999998</v>
      </c>
      <c r="J13" s="37">
        <v>76</v>
      </c>
      <c r="K13" s="37">
        <v>81</v>
      </c>
      <c r="L13" s="32"/>
    </row>
  </sheetData>
  <sortState ref="A2:K13">
    <sortCondition ref="J2:J13"/>
    <sortCondition descending="1" ref="K2:K13"/>
    <sortCondition ref="E2:E13"/>
  </sortState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K21"/>
  <sheetViews>
    <sheetView topLeftCell="C1" workbookViewId="0">
      <selection activeCell="G22" sqref="G22"/>
    </sheetView>
  </sheetViews>
  <sheetFormatPr defaultRowHeight="15"/>
  <cols>
    <col min="1" max="1" width="5.5703125" style="23" bestFit="1" customWidth="1"/>
    <col min="2" max="2" width="10.28515625" style="23" bestFit="1" customWidth="1"/>
    <col min="3" max="3" width="16.5703125" bestFit="1" customWidth="1"/>
    <col min="4" max="4" width="12.140625" bestFit="1" customWidth="1"/>
    <col min="5" max="5" width="12" style="39" bestFit="1" customWidth="1"/>
    <col min="6" max="6" width="7.85546875" bestFit="1" customWidth="1"/>
    <col min="7" max="7" width="12.42578125" bestFit="1" customWidth="1"/>
    <col min="8" max="8" width="16.85546875" style="15" bestFit="1" customWidth="1"/>
    <col min="9" max="9" width="16.28515625" style="15" bestFit="1" customWidth="1"/>
    <col min="10" max="10" width="9.7109375" bestFit="1" customWidth="1"/>
    <col min="11" max="11" width="8.140625" bestFit="1" customWidth="1"/>
  </cols>
  <sheetData>
    <row r="1" spans="1:11" s="26" customFormat="1">
      <c r="A1" s="27" t="s">
        <v>462</v>
      </c>
      <c r="B1" s="27" t="s">
        <v>461</v>
      </c>
      <c r="C1" s="27" t="s">
        <v>0</v>
      </c>
      <c r="D1" s="27" t="s">
        <v>434</v>
      </c>
      <c r="E1" s="41" t="s">
        <v>1</v>
      </c>
      <c r="F1" s="27" t="s">
        <v>435</v>
      </c>
      <c r="G1" s="27" t="s">
        <v>431</v>
      </c>
      <c r="H1" s="14" t="s">
        <v>433</v>
      </c>
      <c r="I1" s="14" t="s">
        <v>432</v>
      </c>
      <c r="J1" s="27" t="s">
        <v>468</v>
      </c>
      <c r="K1" s="27" t="s">
        <v>477</v>
      </c>
    </row>
    <row r="2" spans="1:11">
      <c r="A2" s="17">
        <v>1387</v>
      </c>
      <c r="B2" s="17" t="s">
        <v>441</v>
      </c>
      <c r="C2" s="2" t="s">
        <v>7</v>
      </c>
      <c r="D2" s="3">
        <v>3.0744871470000001</v>
      </c>
      <c r="E2" s="39">
        <v>9.5400000000000001E-6</v>
      </c>
      <c r="F2" s="3">
        <v>198</v>
      </c>
      <c r="G2" s="3">
        <v>68</v>
      </c>
      <c r="H2" s="15">
        <f t="shared" ref="H2:H21" si="0">G2/F2</f>
        <v>0.34343434343434343</v>
      </c>
      <c r="I2" s="15">
        <v>0.2196697</v>
      </c>
      <c r="J2" s="34">
        <v>49</v>
      </c>
      <c r="K2" s="34">
        <v>53</v>
      </c>
    </row>
    <row r="3" spans="1:11">
      <c r="A3" s="17">
        <v>2033</v>
      </c>
      <c r="B3" s="17" t="s">
        <v>442</v>
      </c>
      <c r="C3" s="2" t="s">
        <v>17</v>
      </c>
      <c r="D3" s="3">
        <v>3</v>
      </c>
      <c r="E3" s="39">
        <v>2.9359210000000002E-3</v>
      </c>
      <c r="F3" s="3">
        <v>210</v>
      </c>
      <c r="G3" s="3">
        <v>54</v>
      </c>
      <c r="H3" s="15">
        <f t="shared" si="0"/>
        <v>0.25714285714285712</v>
      </c>
      <c r="I3" s="15">
        <v>0.18738089999999999</v>
      </c>
      <c r="J3" s="34">
        <v>88</v>
      </c>
      <c r="K3" s="34">
        <v>93</v>
      </c>
    </row>
    <row r="4" spans="1:11">
      <c r="A4" s="17">
        <v>2033</v>
      </c>
      <c r="B4" s="17" t="s">
        <v>442</v>
      </c>
      <c r="C4" s="2" t="s">
        <v>7</v>
      </c>
      <c r="D4" s="3">
        <v>3.0744871470000001</v>
      </c>
      <c r="E4" s="39">
        <v>6.5000000000000002E-7</v>
      </c>
      <c r="F4" s="3">
        <v>210</v>
      </c>
      <c r="G4" s="3">
        <v>75</v>
      </c>
      <c r="H4" s="15">
        <f t="shared" si="0"/>
        <v>0.35714285714285715</v>
      </c>
      <c r="I4" s="15">
        <v>0.2196697</v>
      </c>
      <c r="J4" s="34">
        <v>49</v>
      </c>
      <c r="K4" s="34">
        <v>53</v>
      </c>
    </row>
    <row r="5" spans="1:11">
      <c r="A5" s="17">
        <v>2033</v>
      </c>
      <c r="B5" s="17" t="s">
        <v>442</v>
      </c>
      <c r="C5" s="2" t="s">
        <v>12</v>
      </c>
      <c r="D5" s="3">
        <v>3.2665484170000001</v>
      </c>
      <c r="E5" s="39">
        <v>2.92E-8</v>
      </c>
      <c r="F5" s="3">
        <v>210</v>
      </c>
      <c r="G5" s="3">
        <v>72</v>
      </c>
      <c r="H5" s="15">
        <f t="shared" si="0"/>
        <v>0.34285714285714286</v>
      </c>
      <c r="I5" s="15">
        <v>0.19267414999999999</v>
      </c>
      <c r="J5" s="34">
        <v>14</v>
      </c>
      <c r="K5" s="34">
        <v>19</v>
      </c>
    </row>
    <row r="6" spans="1:11">
      <c r="A6" s="17">
        <v>2033</v>
      </c>
      <c r="B6" s="17" t="s">
        <v>442</v>
      </c>
      <c r="C6" s="2" t="s">
        <v>8</v>
      </c>
      <c r="D6" s="3">
        <v>2.6332742090000001</v>
      </c>
      <c r="E6" s="39">
        <v>0</v>
      </c>
      <c r="F6" s="3">
        <v>210</v>
      </c>
      <c r="G6" s="3">
        <v>78</v>
      </c>
      <c r="H6" s="15">
        <f t="shared" si="0"/>
        <v>0.37142857142857144</v>
      </c>
      <c r="I6" s="15">
        <v>0.1753123</v>
      </c>
      <c r="J6" s="34">
        <v>10</v>
      </c>
      <c r="K6" s="34">
        <v>15</v>
      </c>
    </row>
    <row r="7" spans="1:11">
      <c r="A7" s="17">
        <v>3725</v>
      </c>
      <c r="B7" s="17" t="s">
        <v>444</v>
      </c>
      <c r="C7" s="2" t="s">
        <v>10</v>
      </c>
      <c r="D7" s="3">
        <v>3</v>
      </c>
      <c r="E7" s="39">
        <v>5.6099999999999998E-4</v>
      </c>
      <c r="F7" s="3">
        <v>116</v>
      </c>
      <c r="G7" s="3">
        <v>40</v>
      </c>
      <c r="H7" s="15">
        <f t="shared" si="0"/>
        <v>0.34482758620689657</v>
      </c>
      <c r="I7" s="15">
        <v>0.22263390999999999</v>
      </c>
      <c r="J7" s="34">
        <v>6</v>
      </c>
      <c r="K7" s="34">
        <v>11</v>
      </c>
    </row>
    <row r="8" spans="1:11">
      <c r="A8" s="17">
        <v>3725</v>
      </c>
      <c r="B8" s="17" t="s">
        <v>444</v>
      </c>
      <c r="C8" s="2" t="s">
        <v>14</v>
      </c>
      <c r="D8" s="3">
        <v>3</v>
      </c>
      <c r="E8" s="39">
        <v>7.0199999999999999E-5</v>
      </c>
      <c r="F8" s="3">
        <v>116</v>
      </c>
      <c r="G8" s="3">
        <v>35</v>
      </c>
      <c r="H8" s="15">
        <f t="shared" si="0"/>
        <v>0.30172413793103448</v>
      </c>
      <c r="I8" s="15">
        <v>0.16800762999999999</v>
      </c>
      <c r="J8" s="34">
        <v>89</v>
      </c>
      <c r="K8" s="34">
        <v>93</v>
      </c>
    </row>
    <row r="9" spans="1:11">
      <c r="A9" s="17">
        <v>3725</v>
      </c>
      <c r="B9" s="17" t="s">
        <v>444</v>
      </c>
      <c r="C9" s="2" t="s">
        <v>21</v>
      </c>
      <c r="D9" s="3">
        <v>3.3058653609999999</v>
      </c>
      <c r="E9" s="39">
        <v>5.0300000000000003E-5</v>
      </c>
      <c r="F9" s="3">
        <v>116</v>
      </c>
      <c r="G9" s="3">
        <v>24</v>
      </c>
      <c r="H9" s="15">
        <f t="shared" si="0"/>
        <v>0.20689655172413793</v>
      </c>
      <c r="I9" s="15">
        <v>9.4854965999999999E-2</v>
      </c>
      <c r="J9" s="34">
        <v>46</v>
      </c>
      <c r="K9" s="34">
        <v>53</v>
      </c>
    </row>
    <row r="10" spans="1:11">
      <c r="A10" s="17">
        <v>3725</v>
      </c>
      <c r="B10" s="17" t="s">
        <v>444</v>
      </c>
      <c r="C10" s="2" t="s">
        <v>6</v>
      </c>
      <c r="D10" s="3">
        <v>2.6332742090000001</v>
      </c>
      <c r="E10" s="39">
        <v>3.1099999999999997E-5</v>
      </c>
      <c r="F10" s="3">
        <v>116</v>
      </c>
      <c r="G10" s="3">
        <v>50</v>
      </c>
      <c r="H10" s="15">
        <f t="shared" si="0"/>
        <v>0.43103448275862066</v>
      </c>
      <c r="I10" s="15">
        <v>0.26953208000000001</v>
      </c>
      <c r="J10" s="34">
        <v>15</v>
      </c>
      <c r="K10" s="34">
        <v>19</v>
      </c>
    </row>
    <row r="11" spans="1:11">
      <c r="A11" s="17">
        <v>3725</v>
      </c>
      <c r="B11" s="17" t="s">
        <v>444</v>
      </c>
      <c r="C11" s="2" t="s">
        <v>13</v>
      </c>
      <c r="D11" s="3">
        <v>2.2665484170000001</v>
      </c>
      <c r="E11" s="39">
        <v>1.3900000000000001E-5</v>
      </c>
      <c r="F11" s="3">
        <v>116</v>
      </c>
      <c r="G11" s="3">
        <v>39</v>
      </c>
      <c r="H11" s="15">
        <f t="shared" si="0"/>
        <v>0.33620689655172414</v>
      </c>
      <c r="I11" s="15">
        <v>0.18304044</v>
      </c>
      <c r="J11" s="34">
        <v>11</v>
      </c>
      <c r="K11" s="34">
        <v>15</v>
      </c>
    </row>
    <row r="12" spans="1:11">
      <c r="A12" s="17">
        <v>5594</v>
      </c>
      <c r="B12" s="17" t="s">
        <v>436</v>
      </c>
      <c r="C12" s="2" t="s">
        <v>11</v>
      </c>
      <c r="D12" s="3">
        <v>3</v>
      </c>
      <c r="E12" s="39">
        <v>2.9700000000000003E-7</v>
      </c>
      <c r="F12" s="3">
        <v>160</v>
      </c>
      <c r="G12" s="3">
        <v>55</v>
      </c>
      <c r="H12" s="15">
        <f t="shared" si="0"/>
        <v>0.34375</v>
      </c>
      <c r="I12" s="15">
        <v>0.18632225999999999</v>
      </c>
      <c r="J12" s="34">
        <v>15</v>
      </c>
      <c r="K12" s="34">
        <v>19</v>
      </c>
    </row>
    <row r="13" spans="1:11">
      <c r="A13" s="17">
        <v>5578</v>
      </c>
      <c r="B13" s="17" t="s">
        <v>448</v>
      </c>
      <c r="C13" s="2" t="s">
        <v>11</v>
      </c>
      <c r="D13" s="3">
        <v>3</v>
      </c>
      <c r="E13" s="39">
        <v>4.0808579999999997E-3</v>
      </c>
      <c r="F13" s="3">
        <v>173</v>
      </c>
      <c r="G13" s="3">
        <v>45</v>
      </c>
      <c r="H13" s="15">
        <f t="shared" si="0"/>
        <v>0.26011560693641617</v>
      </c>
      <c r="I13" s="15">
        <v>0.18632225999999999</v>
      </c>
      <c r="J13" s="34">
        <v>15</v>
      </c>
      <c r="K13" s="34">
        <v>19</v>
      </c>
    </row>
    <row r="14" spans="1:11">
      <c r="A14" s="17">
        <v>5578</v>
      </c>
      <c r="B14" s="17" t="s">
        <v>448</v>
      </c>
      <c r="C14" s="2" t="s">
        <v>20</v>
      </c>
      <c r="D14" s="3">
        <v>3</v>
      </c>
      <c r="E14" s="39">
        <v>3.6641410000000001E-3</v>
      </c>
      <c r="F14" s="3">
        <v>173</v>
      </c>
      <c r="G14" s="3">
        <v>40</v>
      </c>
      <c r="H14" s="15">
        <f t="shared" si="0"/>
        <v>0.23121387283236994</v>
      </c>
      <c r="I14" s="15">
        <v>0.16006775000000001</v>
      </c>
      <c r="J14" s="34">
        <v>3</v>
      </c>
      <c r="K14" s="34">
        <v>10</v>
      </c>
    </row>
    <row r="15" spans="1:11">
      <c r="A15" s="17">
        <v>5578</v>
      </c>
      <c r="B15" s="17" t="s">
        <v>448</v>
      </c>
      <c r="C15" s="2" t="s">
        <v>17</v>
      </c>
      <c r="D15" s="3">
        <v>3</v>
      </c>
      <c r="E15" s="39">
        <v>4.4000000000000002E-4</v>
      </c>
      <c r="F15" s="3">
        <v>173</v>
      </c>
      <c r="G15" s="3">
        <v>49</v>
      </c>
      <c r="H15" s="15">
        <f t="shared" si="0"/>
        <v>0.2832369942196532</v>
      </c>
      <c r="I15" s="15">
        <v>0.18738089999999999</v>
      </c>
      <c r="J15" s="34">
        <v>88</v>
      </c>
      <c r="K15" s="34">
        <v>93</v>
      </c>
    </row>
    <row r="16" spans="1:11">
      <c r="A16" s="17">
        <v>5580</v>
      </c>
      <c r="B16" s="17" t="s">
        <v>449</v>
      </c>
      <c r="C16" s="2" t="s">
        <v>14</v>
      </c>
      <c r="D16" s="3">
        <v>3</v>
      </c>
      <c r="E16" s="39">
        <v>5.5800000000000001E-5</v>
      </c>
      <c r="F16" s="3">
        <v>102</v>
      </c>
      <c r="G16" s="3">
        <v>32</v>
      </c>
      <c r="H16" s="15">
        <f t="shared" si="0"/>
        <v>0.31372549019607843</v>
      </c>
      <c r="I16" s="15">
        <v>0.16800762999999999</v>
      </c>
      <c r="J16" s="34">
        <v>89</v>
      </c>
      <c r="K16" s="34">
        <v>93</v>
      </c>
    </row>
    <row r="17" spans="1:11">
      <c r="A17" s="17">
        <v>5580</v>
      </c>
      <c r="B17" s="17" t="s">
        <v>449</v>
      </c>
      <c r="C17" s="2" t="s">
        <v>5</v>
      </c>
      <c r="D17" s="3">
        <v>2.4018959959999999</v>
      </c>
      <c r="E17" s="39">
        <v>6.4500000000000001E-6</v>
      </c>
      <c r="F17" s="3">
        <v>102</v>
      </c>
      <c r="G17" s="3">
        <v>50</v>
      </c>
      <c r="H17" s="15">
        <f t="shared" si="0"/>
        <v>0.49019607843137253</v>
      </c>
      <c r="I17" s="15">
        <v>0.29663348</v>
      </c>
      <c r="J17" s="34">
        <v>13</v>
      </c>
      <c r="K17" s="34">
        <v>19</v>
      </c>
    </row>
    <row r="18" spans="1:11">
      <c r="A18" s="17">
        <v>5970</v>
      </c>
      <c r="B18" s="17" t="s">
        <v>450</v>
      </c>
      <c r="C18" s="2" t="s">
        <v>19</v>
      </c>
      <c r="D18" s="3">
        <v>3</v>
      </c>
      <c r="E18" s="39">
        <v>2.5909380000000001E-3</v>
      </c>
      <c r="F18" s="3">
        <v>111</v>
      </c>
      <c r="G18" s="3">
        <v>23</v>
      </c>
      <c r="H18" s="15">
        <f t="shared" si="0"/>
        <v>0.2072072072072072</v>
      </c>
      <c r="I18" s="15">
        <v>0.12174465499999999</v>
      </c>
      <c r="J18" s="34">
        <v>51</v>
      </c>
      <c r="K18" s="34">
        <v>56</v>
      </c>
    </row>
    <row r="19" spans="1:11">
      <c r="A19" s="17">
        <v>5970</v>
      </c>
      <c r="B19" s="17" t="s">
        <v>450</v>
      </c>
      <c r="C19" s="2" t="s">
        <v>8</v>
      </c>
      <c r="D19" s="3">
        <v>2.6332742090000001</v>
      </c>
      <c r="E19" s="39">
        <v>1.556733E-3</v>
      </c>
      <c r="F19" s="3">
        <v>111</v>
      </c>
      <c r="G19" s="3">
        <v>31</v>
      </c>
      <c r="H19" s="15">
        <f t="shared" si="0"/>
        <v>0.27927927927927926</v>
      </c>
      <c r="I19" s="15">
        <v>0.1753123</v>
      </c>
      <c r="J19" s="34">
        <v>10</v>
      </c>
      <c r="K19" s="34">
        <v>15</v>
      </c>
    </row>
    <row r="20" spans="1:11">
      <c r="A20" s="17">
        <v>5970</v>
      </c>
      <c r="B20" s="17" t="s">
        <v>450</v>
      </c>
      <c r="C20" s="2" t="s">
        <v>18</v>
      </c>
      <c r="D20" s="3">
        <v>3</v>
      </c>
      <c r="E20" s="39">
        <v>2.2800000000000001E-4</v>
      </c>
      <c r="F20" s="3">
        <v>111</v>
      </c>
      <c r="G20" s="3">
        <v>28</v>
      </c>
      <c r="H20" s="15">
        <f t="shared" si="0"/>
        <v>0.25225225225225223</v>
      </c>
      <c r="I20" s="15">
        <v>0.13624813999999999</v>
      </c>
      <c r="J20" s="34">
        <v>14</v>
      </c>
      <c r="K20" s="34">
        <v>19</v>
      </c>
    </row>
    <row r="21" spans="1:11">
      <c r="A21" s="17">
        <v>5970</v>
      </c>
      <c r="B21" s="17" t="s">
        <v>450</v>
      </c>
      <c r="C21" s="2" t="s">
        <v>9</v>
      </c>
      <c r="D21" s="3">
        <v>3.0744871470000001</v>
      </c>
      <c r="E21" s="39">
        <v>1.45E-4</v>
      </c>
      <c r="F21" s="3">
        <v>111</v>
      </c>
      <c r="G21" s="3">
        <v>39</v>
      </c>
      <c r="H21" s="15">
        <f t="shared" si="0"/>
        <v>0.35135135135135137</v>
      </c>
      <c r="I21" s="15">
        <v>0.21225916</v>
      </c>
      <c r="J21" s="34">
        <v>49</v>
      </c>
      <c r="K21" s="34">
        <v>54</v>
      </c>
    </row>
  </sheetData>
  <sortState ref="A2:K21">
    <sortCondition ref="B1"/>
  </sortState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U43"/>
  <sheetViews>
    <sheetView topLeftCell="C1" workbookViewId="0">
      <selection activeCell="H9" sqref="H9"/>
    </sheetView>
  </sheetViews>
  <sheetFormatPr defaultRowHeight="15"/>
  <cols>
    <col min="1" max="1" width="5.5703125" bestFit="1" customWidth="1"/>
    <col min="2" max="2" width="10.28515625" style="9" bestFit="1" customWidth="1"/>
    <col min="3" max="3" width="13.85546875" bestFit="1" customWidth="1"/>
    <col min="4" max="4" width="12.140625" bestFit="1" customWidth="1"/>
    <col min="5" max="5" width="12" style="39" bestFit="1" customWidth="1"/>
    <col min="6" max="6" width="7.85546875" bestFit="1" customWidth="1"/>
    <col min="7" max="7" width="12.42578125" bestFit="1" customWidth="1"/>
    <col min="8" max="8" width="16.85546875" style="15" bestFit="1" customWidth="1"/>
    <col min="9" max="9" width="16.28515625" style="15" bestFit="1" customWidth="1"/>
    <col min="10" max="10" width="9.28515625" bestFit="1" customWidth="1"/>
    <col min="11" max="11" width="7.7109375" bestFit="1" customWidth="1"/>
    <col min="15" max="15" width="16" customWidth="1"/>
    <col min="16" max="16" width="11.85546875" customWidth="1"/>
  </cols>
  <sheetData>
    <row r="1" spans="1:21">
      <c r="A1" s="27" t="s">
        <v>462</v>
      </c>
      <c r="B1" s="27" t="s">
        <v>461</v>
      </c>
      <c r="C1" s="10" t="s">
        <v>0</v>
      </c>
      <c r="D1" s="10" t="s">
        <v>434</v>
      </c>
      <c r="E1" s="41" t="s">
        <v>1</v>
      </c>
      <c r="F1" s="10" t="s">
        <v>435</v>
      </c>
      <c r="G1" s="10" t="s">
        <v>431</v>
      </c>
      <c r="H1" s="14" t="s">
        <v>433</v>
      </c>
      <c r="I1" s="14" t="s">
        <v>432</v>
      </c>
      <c r="J1" s="27" t="s">
        <v>469</v>
      </c>
      <c r="K1" s="27" t="s">
        <v>478</v>
      </c>
      <c r="L1" s="27"/>
      <c r="M1" s="27"/>
      <c r="N1" s="27"/>
      <c r="O1" s="27"/>
      <c r="P1" s="27"/>
      <c r="Q1" s="27"/>
      <c r="R1" s="27"/>
      <c r="S1" s="27"/>
      <c r="T1" s="27"/>
      <c r="U1" s="27"/>
    </row>
    <row r="2" spans="1:21">
      <c r="A2" s="8">
        <v>5594</v>
      </c>
      <c r="B2" s="9" t="s">
        <v>436</v>
      </c>
      <c r="C2" s="8" t="s">
        <v>425</v>
      </c>
      <c r="D2" s="8">
        <v>2.1705177820000001</v>
      </c>
      <c r="E2" s="39">
        <v>4.0499999999999998E-4</v>
      </c>
      <c r="F2" s="8">
        <v>160</v>
      </c>
      <c r="G2" s="8">
        <v>49</v>
      </c>
      <c r="H2" s="15">
        <f>G2/F2</f>
        <v>0.30625000000000002</v>
      </c>
      <c r="I2" s="15">
        <v>0.20294303999999999</v>
      </c>
      <c r="J2" s="9">
        <v>40</v>
      </c>
      <c r="K2" s="9">
        <v>44</v>
      </c>
      <c r="L2" s="33"/>
      <c r="M2" s="46"/>
      <c r="N2" s="46"/>
      <c r="O2" s="46"/>
      <c r="P2" s="46"/>
      <c r="Q2" s="39"/>
      <c r="R2" s="46"/>
      <c r="S2" s="46"/>
      <c r="T2" s="46"/>
      <c r="U2" s="46"/>
    </row>
    <row r="3" spans="1:21">
      <c r="A3" s="8">
        <v>5595</v>
      </c>
      <c r="B3" s="9" t="s">
        <v>437</v>
      </c>
      <c r="C3" s="8" t="s">
        <v>426</v>
      </c>
      <c r="D3" s="8">
        <v>3</v>
      </c>
      <c r="E3" s="39">
        <v>4.7959259999999998E-3</v>
      </c>
      <c r="F3" s="8">
        <v>116</v>
      </c>
      <c r="G3" s="8">
        <v>31</v>
      </c>
      <c r="H3" s="15">
        <f>G3/F3</f>
        <v>0.26724137931034481</v>
      </c>
      <c r="I3" s="15">
        <v>0.17933515999999999</v>
      </c>
      <c r="J3" s="9">
        <v>144</v>
      </c>
      <c r="K3" s="9">
        <v>149</v>
      </c>
      <c r="L3" s="33"/>
      <c r="M3" s="46"/>
      <c r="N3" s="46"/>
      <c r="O3" s="46"/>
      <c r="P3" s="46"/>
      <c r="Q3" s="39"/>
      <c r="R3" s="46"/>
      <c r="S3" s="46"/>
      <c r="T3" s="46"/>
      <c r="U3" s="46"/>
    </row>
    <row r="4" spans="1:21">
      <c r="A4" s="8">
        <v>5594</v>
      </c>
      <c r="B4" s="9" t="s">
        <v>436</v>
      </c>
      <c r="C4" s="8" t="s">
        <v>424</v>
      </c>
      <c r="D4" s="8">
        <v>3</v>
      </c>
      <c r="E4" s="39">
        <v>1.2380850000000001E-3</v>
      </c>
      <c r="F4" s="8">
        <v>160</v>
      </c>
      <c r="G4" s="8">
        <v>53</v>
      </c>
      <c r="H4" s="15">
        <f>G4/F4</f>
        <v>0.33124999999999999</v>
      </c>
      <c r="I4" s="15">
        <v>0.23502012</v>
      </c>
      <c r="J4" s="9">
        <v>161</v>
      </c>
      <c r="K4" s="9">
        <v>166</v>
      </c>
      <c r="L4" s="33"/>
      <c r="M4" s="46"/>
      <c r="N4" s="46"/>
      <c r="O4" s="46"/>
      <c r="P4" s="46"/>
      <c r="Q4" s="39"/>
      <c r="R4" s="46"/>
      <c r="S4" s="46"/>
      <c r="T4" s="46"/>
      <c r="U4" s="46"/>
    </row>
    <row r="5" spans="1:21">
      <c r="A5">
        <v>5594</v>
      </c>
      <c r="B5" s="38" t="s">
        <v>436</v>
      </c>
      <c r="C5" s="38" t="s">
        <v>460</v>
      </c>
      <c r="D5" s="38">
        <v>3.6332742090000001</v>
      </c>
      <c r="E5" s="39">
        <v>2.3119830000000001E-3</v>
      </c>
      <c r="F5" s="38">
        <v>160</v>
      </c>
      <c r="G5" s="38">
        <v>32</v>
      </c>
      <c r="H5" s="15">
        <f>G5/F5</f>
        <v>0.2</v>
      </c>
      <c r="I5" s="15">
        <v>0.127</v>
      </c>
      <c r="J5">
        <v>161</v>
      </c>
      <c r="K5">
        <v>166</v>
      </c>
      <c r="L5" s="42"/>
      <c r="M5" s="46"/>
      <c r="N5" s="46"/>
      <c r="O5" s="46"/>
      <c r="P5" s="46"/>
      <c r="Q5" s="39"/>
      <c r="R5" s="46"/>
      <c r="S5" s="46"/>
      <c r="T5" s="46"/>
      <c r="U5" s="46"/>
    </row>
    <row r="6" spans="1:21">
      <c r="A6">
        <v>5594</v>
      </c>
      <c r="B6" s="38" t="s">
        <v>436</v>
      </c>
      <c r="C6" s="38" t="s">
        <v>459</v>
      </c>
      <c r="D6" s="38">
        <v>3</v>
      </c>
      <c r="E6" s="39">
        <v>1.3536329999999999E-3</v>
      </c>
      <c r="F6" s="38">
        <v>160</v>
      </c>
      <c r="G6" s="38">
        <v>61</v>
      </c>
      <c r="H6" s="15">
        <f>G6/F6</f>
        <v>0.38124999999999998</v>
      </c>
      <c r="I6" s="15">
        <v>0.28100000000000003</v>
      </c>
      <c r="J6">
        <v>161</v>
      </c>
      <c r="K6">
        <v>165</v>
      </c>
      <c r="L6" s="42"/>
      <c r="M6" s="46"/>
      <c r="N6" s="46"/>
      <c r="O6" s="46"/>
      <c r="P6" s="46"/>
      <c r="Q6" s="39"/>
      <c r="R6" s="46"/>
      <c r="S6" s="46"/>
      <c r="T6" s="46"/>
      <c r="U6" s="46"/>
    </row>
    <row r="7" spans="1:21">
      <c r="M7" s="46"/>
      <c r="N7" s="46"/>
      <c r="O7" s="46"/>
      <c r="P7" s="46"/>
      <c r="Q7" s="39"/>
      <c r="R7" s="46"/>
      <c r="S7" s="46"/>
      <c r="T7" s="46"/>
      <c r="U7" s="46"/>
    </row>
    <row r="8" spans="1:21">
      <c r="M8" s="46"/>
      <c r="N8" s="46"/>
      <c r="O8" s="46"/>
      <c r="P8" s="46"/>
      <c r="Q8" s="39"/>
      <c r="R8" s="46"/>
      <c r="S8" s="46"/>
      <c r="T8" s="46"/>
      <c r="U8" s="46"/>
    </row>
    <row r="9" spans="1:21">
      <c r="M9" s="46"/>
      <c r="N9" s="46"/>
      <c r="O9" s="46"/>
      <c r="P9" s="46"/>
      <c r="Q9" s="39"/>
      <c r="R9" s="46"/>
      <c r="S9" s="46"/>
      <c r="T9" s="46"/>
      <c r="U9" s="46"/>
    </row>
    <row r="10" spans="1:21">
      <c r="M10" s="46"/>
      <c r="N10" s="46"/>
      <c r="O10" s="46"/>
      <c r="P10" s="46"/>
      <c r="Q10" s="39"/>
      <c r="R10" s="46"/>
      <c r="S10" s="46"/>
      <c r="T10" s="46"/>
      <c r="U10" s="46"/>
    </row>
    <row r="11" spans="1:21">
      <c r="M11" s="46"/>
      <c r="N11" s="46"/>
      <c r="O11" s="46"/>
      <c r="P11" s="46"/>
      <c r="Q11" s="39"/>
      <c r="R11" s="46"/>
      <c r="S11" s="46"/>
      <c r="T11" s="46"/>
      <c r="U11" s="46"/>
    </row>
    <row r="12" spans="1:21">
      <c r="M12" s="46"/>
      <c r="N12" s="46"/>
      <c r="O12" s="46"/>
      <c r="P12" s="46"/>
      <c r="Q12" s="39"/>
      <c r="R12" s="46"/>
      <c r="S12" s="46"/>
      <c r="T12" s="46"/>
      <c r="U12" s="46"/>
    </row>
    <row r="13" spans="1:21">
      <c r="M13" s="46"/>
      <c r="N13" s="46"/>
      <c r="O13" s="46"/>
      <c r="P13" s="46"/>
      <c r="Q13" s="39"/>
      <c r="R13" s="46"/>
      <c r="S13" s="46"/>
      <c r="T13" s="46"/>
      <c r="U13" s="46"/>
    </row>
    <row r="14" spans="1:21">
      <c r="M14" s="46"/>
      <c r="N14" s="46"/>
      <c r="O14" s="46"/>
      <c r="P14" s="46"/>
      <c r="Q14" s="39"/>
      <c r="R14" s="46"/>
      <c r="S14" s="46"/>
      <c r="T14" s="46"/>
      <c r="U14" s="46"/>
    </row>
    <row r="15" spans="1:21">
      <c r="M15" s="46"/>
      <c r="N15" s="46"/>
      <c r="O15" s="46"/>
      <c r="P15" s="46"/>
      <c r="Q15" s="39"/>
      <c r="R15" s="46"/>
      <c r="S15" s="46"/>
      <c r="T15" s="46"/>
      <c r="U15" s="46"/>
    </row>
    <row r="16" spans="1:21">
      <c r="M16" s="46"/>
      <c r="N16" s="46"/>
      <c r="O16" s="46"/>
      <c r="P16" s="46"/>
      <c r="Q16" s="39"/>
      <c r="R16" s="46"/>
      <c r="S16" s="46"/>
      <c r="T16" s="46"/>
      <c r="U16" s="46"/>
    </row>
    <row r="17" spans="13:21">
      <c r="M17" s="46"/>
      <c r="N17" s="46"/>
      <c r="O17" s="46"/>
      <c r="P17" s="46"/>
      <c r="Q17" s="39"/>
      <c r="R17" s="46"/>
      <c r="S17" s="46"/>
      <c r="T17" s="46"/>
      <c r="U17" s="46"/>
    </row>
    <row r="18" spans="13:21">
      <c r="M18" s="46"/>
      <c r="N18" s="46"/>
      <c r="O18" s="46"/>
      <c r="P18" s="46"/>
      <c r="Q18" s="39"/>
      <c r="R18" s="46"/>
      <c r="S18" s="46"/>
      <c r="T18" s="46"/>
      <c r="U18" s="46"/>
    </row>
    <row r="19" spans="13:21">
      <c r="M19" s="46"/>
      <c r="N19" s="46"/>
      <c r="O19" s="46"/>
      <c r="P19" s="46"/>
      <c r="Q19" s="39"/>
      <c r="R19" s="46"/>
      <c r="S19" s="46"/>
      <c r="T19" s="46"/>
      <c r="U19" s="46"/>
    </row>
    <row r="20" spans="13:21">
      <c r="M20" s="46"/>
      <c r="N20" s="46"/>
      <c r="O20" s="46"/>
      <c r="P20" s="46"/>
      <c r="Q20" s="39"/>
      <c r="R20" s="46"/>
      <c r="S20" s="46"/>
      <c r="T20" s="46"/>
      <c r="U20" s="46"/>
    </row>
    <row r="21" spans="13:21">
      <c r="M21" s="46"/>
      <c r="N21" s="46"/>
      <c r="O21" s="46"/>
      <c r="P21" s="46"/>
      <c r="Q21" s="39"/>
      <c r="R21" s="46"/>
      <c r="S21" s="46"/>
      <c r="T21" s="46"/>
      <c r="U21" s="46"/>
    </row>
    <row r="22" spans="13:21">
      <c r="M22" s="46"/>
      <c r="N22" s="46"/>
      <c r="O22" s="46"/>
      <c r="P22" s="46"/>
      <c r="Q22" s="39"/>
      <c r="R22" s="46"/>
      <c r="S22" s="46"/>
      <c r="T22" s="46"/>
      <c r="U22" s="46"/>
    </row>
    <row r="23" spans="13:21">
      <c r="M23" s="46"/>
      <c r="N23" s="46"/>
      <c r="O23" s="46"/>
      <c r="P23" s="46"/>
      <c r="Q23" s="39"/>
      <c r="R23" s="46"/>
      <c r="S23" s="46"/>
      <c r="T23" s="46"/>
      <c r="U23" s="46"/>
    </row>
    <row r="24" spans="13:21">
      <c r="M24" s="46"/>
      <c r="N24" s="46"/>
      <c r="O24" s="46"/>
      <c r="P24" s="46"/>
      <c r="Q24" s="39"/>
      <c r="R24" s="46"/>
      <c r="S24" s="46"/>
      <c r="T24" s="46"/>
      <c r="U24" s="46"/>
    </row>
    <row r="25" spans="13:21">
      <c r="M25" s="46"/>
      <c r="N25" s="46"/>
      <c r="O25" s="46"/>
      <c r="P25" s="46"/>
      <c r="Q25" s="39"/>
      <c r="R25" s="46"/>
      <c r="S25" s="46"/>
      <c r="T25" s="46"/>
      <c r="U25" s="46"/>
    </row>
    <row r="26" spans="13:21">
      <c r="M26" s="46"/>
      <c r="N26" s="46"/>
      <c r="O26" s="46"/>
      <c r="P26" s="46"/>
      <c r="Q26" s="39"/>
      <c r="R26" s="46"/>
      <c r="S26" s="46"/>
      <c r="T26" s="46"/>
      <c r="U26" s="46"/>
    </row>
    <row r="27" spans="13:21">
      <c r="M27" s="27"/>
      <c r="N27" s="27"/>
      <c r="O27" s="27"/>
      <c r="P27" s="27"/>
      <c r="Q27" s="41"/>
      <c r="R27" s="27"/>
      <c r="S27" s="27"/>
      <c r="T27" s="27"/>
      <c r="U27" s="27"/>
    </row>
    <row r="28" spans="13:21">
      <c r="M28" s="46"/>
      <c r="N28" s="46"/>
      <c r="O28" s="46"/>
      <c r="P28" s="46"/>
      <c r="Q28" s="39"/>
      <c r="R28" s="46"/>
      <c r="S28" s="46"/>
      <c r="T28" s="46"/>
      <c r="U28" s="46"/>
    </row>
    <row r="29" spans="13:21">
      <c r="M29" s="46"/>
      <c r="N29" s="46"/>
      <c r="O29" s="46"/>
      <c r="P29" s="46"/>
      <c r="Q29" s="39"/>
      <c r="R29" s="46"/>
      <c r="S29" s="46"/>
      <c r="T29" s="46"/>
      <c r="U29" s="46"/>
    </row>
    <row r="30" spans="13:21">
      <c r="M30" s="46"/>
      <c r="N30" s="46"/>
      <c r="O30" s="46"/>
      <c r="P30" s="46"/>
      <c r="Q30" s="39"/>
      <c r="R30" s="46"/>
      <c r="S30" s="46"/>
      <c r="T30" s="46"/>
      <c r="U30" s="46"/>
    </row>
    <row r="31" spans="13:21">
      <c r="M31" s="46"/>
      <c r="N31" s="46"/>
      <c r="O31" s="46"/>
      <c r="P31" s="46"/>
      <c r="Q31" s="39"/>
      <c r="R31" s="46"/>
      <c r="S31" s="46"/>
      <c r="T31" s="46"/>
      <c r="U31" s="46"/>
    </row>
    <row r="32" spans="13:21">
      <c r="M32" s="46"/>
      <c r="N32" s="46"/>
      <c r="O32" s="46"/>
      <c r="P32" s="46"/>
      <c r="Q32" s="39"/>
      <c r="R32" s="46"/>
      <c r="S32" s="46"/>
      <c r="T32" s="46"/>
      <c r="U32" s="46"/>
    </row>
    <row r="33" spans="13:21">
      <c r="M33" s="27"/>
      <c r="N33" s="27"/>
      <c r="O33" s="27"/>
      <c r="P33" s="27"/>
      <c r="Q33" s="27"/>
      <c r="R33" s="27"/>
      <c r="S33" s="27"/>
      <c r="T33" s="27"/>
      <c r="U33" s="27"/>
    </row>
    <row r="34" spans="13:21">
      <c r="M34" s="27"/>
      <c r="N34" s="27"/>
      <c r="O34" s="27"/>
      <c r="P34" s="27"/>
      <c r="Q34" s="27"/>
      <c r="R34" s="27"/>
      <c r="S34" s="27"/>
      <c r="T34" s="27"/>
      <c r="U34" s="27"/>
    </row>
    <row r="35" spans="13:21">
      <c r="M35" s="46"/>
      <c r="N35" s="46"/>
      <c r="O35" s="46"/>
      <c r="P35" s="46"/>
      <c r="Q35" s="46"/>
      <c r="R35" s="46"/>
      <c r="S35" s="46"/>
      <c r="T35" s="46"/>
      <c r="U35" s="46"/>
    </row>
    <row r="36" spans="13:21">
      <c r="M36" s="46"/>
      <c r="N36" s="46"/>
      <c r="O36" s="46"/>
      <c r="P36" s="46"/>
      <c r="Q36" s="46"/>
      <c r="R36" s="46"/>
      <c r="S36" s="46"/>
      <c r="T36" s="46"/>
      <c r="U36" s="46"/>
    </row>
    <row r="37" spans="13:21">
      <c r="M37" s="46"/>
      <c r="N37" s="46"/>
      <c r="O37" s="46"/>
      <c r="P37" s="46"/>
      <c r="Q37" s="46"/>
      <c r="R37" s="46"/>
      <c r="S37" s="46"/>
      <c r="T37" s="46"/>
      <c r="U37" s="46"/>
    </row>
    <row r="38" spans="13:21">
      <c r="M38" s="46"/>
      <c r="N38" s="46"/>
      <c r="O38" s="46"/>
      <c r="P38" s="46"/>
      <c r="Q38" s="46"/>
      <c r="R38" s="46"/>
      <c r="S38" s="46"/>
      <c r="T38" s="46"/>
      <c r="U38" s="46"/>
    </row>
    <row r="39" spans="13:21">
      <c r="M39" s="46"/>
      <c r="N39" s="46"/>
      <c r="O39" s="46"/>
      <c r="P39" s="46"/>
      <c r="Q39" s="46"/>
      <c r="R39" s="46"/>
      <c r="S39" s="46"/>
      <c r="T39" s="46"/>
      <c r="U39" s="46"/>
    </row>
    <row r="40" spans="13:21">
      <c r="M40" s="27"/>
      <c r="N40" s="27"/>
      <c r="O40" s="27"/>
      <c r="P40" s="27"/>
      <c r="Q40" s="27"/>
      <c r="R40" s="27"/>
      <c r="S40" s="27"/>
      <c r="T40" s="27"/>
      <c r="U40" s="27"/>
    </row>
    <row r="41" spans="13:21">
      <c r="M41" s="46"/>
      <c r="N41" s="46"/>
      <c r="O41" s="46"/>
      <c r="P41" s="46"/>
      <c r="Q41" s="46"/>
      <c r="R41" s="46"/>
      <c r="S41" s="46"/>
      <c r="T41" s="46"/>
      <c r="U41" s="46"/>
    </row>
    <row r="42" spans="13:21">
      <c r="M42" s="46"/>
      <c r="N42" s="46"/>
      <c r="O42" s="46"/>
      <c r="P42" s="46"/>
      <c r="Q42" s="46"/>
      <c r="R42" s="46"/>
      <c r="S42" s="46"/>
      <c r="T42" s="46"/>
      <c r="U42" s="46"/>
    </row>
    <row r="43" spans="13:21">
      <c r="M43" s="46"/>
      <c r="N43" s="46"/>
      <c r="O43" s="46"/>
      <c r="P43" s="46"/>
      <c r="Q43" s="46"/>
      <c r="R43" s="46"/>
      <c r="S43" s="46"/>
      <c r="T43" s="46"/>
      <c r="U43" s="46"/>
    </row>
  </sheetData>
  <sortState ref="A2:K6">
    <sortCondition ref="J2:J6"/>
    <sortCondition descending="1" ref="K2:K6"/>
  </sortState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P4"/>
  <sheetViews>
    <sheetView workbookViewId="0">
      <selection activeCell="E1" sqref="E1"/>
    </sheetView>
  </sheetViews>
  <sheetFormatPr defaultRowHeight="15"/>
  <cols>
    <col min="1" max="1" width="5.5703125" bestFit="1" customWidth="1"/>
    <col min="2" max="2" width="10.28515625" style="26" bestFit="1" customWidth="1"/>
    <col min="3" max="3" width="14" bestFit="1" customWidth="1"/>
    <col min="4" max="4" width="12.140625" bestFit="1" customWidth="1"/>
    <col min="5" max="5" width="12" style="39" bestFit="1" customWidth="1"/>
    <col min="6" max="6" width="7.85546875" bestFit="1" customWidth="1"/>
    <col min="7" max="7" width="12.42578125" bestFit="1" customWidth="1"/>
    <col min="8" max="8" width="16.85546875" style="15" bestFit="1" customWidth="1"/>
    <col min="9" max="9" width="16.28515625" style="15" bestFit="1" customWidth="1"/>
    <col min="10" max="10" width="9.7109375" bestFit="1" customWidth="1"/>
    <col min="11" max="11" width="8.140625" bestFit="1" customWidth="1"/>
  </cols>
  <sheetData>
    <row r="1" spans="1:16" s="26" customFormat="1">
      <c r="A1" s="27" t="s">
        <v>462</v>
      </c>
      <c r="B1" s="27" t="s">
        <v>461</v>
      </c>
      <c r="C1" s="27" t="s">
        <v>0</v>
      </c>
      <c r="D1" s="27" t="s">
        <v>434</v>
      </c>
      <c r="E1" s="41" t="s">
        <v>1</v>
      </c>
      <c r="F1" s="27" t="s">
        <v>435</v>
      </c>
      <c r="G1" s="27" t="s">
        <v>431</v>
      </c>
      <c r="H1" s="14" t="s">
        <v>433</v>
      </c>
      <c r="I1" s="14" t="s">
        <v>432</v>
      </c>
      <c r="J1" s="27" t="s">
        <v>471</v>
      </c>
      <c r="K1" s="27" t="s">
        <v>479</v>
      </c>
      <c r="L1" s="27"/>
    </row>
    <row r="2" spans="1:16">
      <c r="A2">
        <v>1387</v>
      </c>
      <c r="B2" s="26" t="s">
        <v>441</v>
      </c>
      <c r="C2" s="40" t="s">
        <v>4</v>
      </c>
      <c r="D2">
        <v>3</v>
      </c>
      <c r="E2" s="39">
        <v>2.036361E-3</v>
      </c>
      <c r="F2">
        <v>198</v>
      </c>
      <c r="G2">
        <v>40</v>
      </c>
      <c r="H2" s="15">
        <f>G2/F2</f>
        <v>0.20202020202020202</v>
      </c>
      <c r="I2" s="15">
        <v>0.13476604</v>
      </c>
      <c r="J2">
        <v>27</v>
      </c>
      <c r="K2">
        <v>33</v>
      </c>
      <c r="L2" s="34"/>
      <c r="N2" s="43"/>
      <c r="O2" s="43"/>
      <c r="P2" s="43"/>
    </row>
    <row r="3" spans="1:16">
      <c r="A3">
        <v>2033</v>
      </c>
      <c r="B3" s="26" t="s">
        <v>442</v>
      </c>
      <c r="C3" t="s">
        <v>3</v>
      </c>
      <c r="D3">
        <v>3.3058653609999999</v>
      </c>
      <c r="E3" s="39">
        <v>1.6110059999999999E-3</v>
      </c>
      <c r="F3">
        <v>210</v>
      </c>
      <c r="G3">
        <v>47</v>
      </c>
      <c r="H3" s="15">
        <f>G3/F3</f>
        <v>0.22380952380952382</v>
      </c>
      <c r="I3" s="15">
        <v>0.15350412999999999</v>
      </c>
      <c r="J3">
        <v>58</v>
      </c>
      <c r="K3">
        <v>65</v>
      </c>
      <c r="L3" s="34"/>
      <c r="N3" s="43"/>
      <c r="O3" s="43"/>
      <c r="P3" s="43"/>
    </row>
    <row r="4" spans="1:16">
      <c r="A4">
        <v>1387</v>
      </c>
      <c r="B4" s="26" t="s">
        <v>441</v>
      </c>
      <c r="C4" s="44" t="s">
        <v>2</v>
      </c>
      <c r="D4">
        <v>3</v>
      </c>
      <c r="E4" s="39">
        <v>2.7300000000000001E-6</v>
      </c>
      <c r="F4">
        <v>198</v>
      </c>
      <c r="G4">
        <v>59</v>
      </c>
      <c r="H4" s="15">
        <f>G4/F4</f>
        <v>0.29797979797979796</v>
      </c>
      <c r="I4" s="15">
        <v>0.17435951999999999</v>
      </c>
      <c r="J4">
        <v>65</v>
      </c>
      <c r="K4">
        <v>68</v>
      </c>
      <c r="L4" s="34"/>
      <c r="N4" s="43"/>
      <c r="O4" s="43"/>
      <c r="P4" s="43"/>
    </row>
  </sheetData>
  <sortState ref="A2:K4">
    <sortCondition ref="J2:J4"/>
    <sortCondition descending="1" ref="K2:K4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U63"/>
  <sheetViews>
    <sheetView workbookViewId="0">
      <selection activeCell="I14" sqref="I14"/>
    </sheetView>
  </sheetViews>
  <sheetFormatPr defaultRowHeight="15"/>
  <cols>
    <col min="1" max="1" width="9" bestFit="1" customWidth="1"/>
    <col min="2" max="2" width="9" style="9" customWidth="1"/>
    <col min="3" max="3" width="16.5703125" bestFit="1" customWidth="1"/>
    <col min="4" max="4" width="12.140625" bestFit="1" customWidth="1"/>
    <col min="7" max="7" width="12.28515625" bestFit="1" customWidth="1"/>
    <col min="8" max="8" width="17.7109375" style="15" bestFit="1" customWidth="1"/>
    <col min="9" max="9" width="16.140625" style="15" bestFit="1" customWidth="1"/>
    <col min="10" max="10" width="10.140625" bestFit="1" customWidth="1"/>
    <col min="13" max="13" width="16.5703125" bestFit="1" customWidth="1"/>
    <col min="14" max="14" width="18.42578125" customWidth="1"/>
    <col min="15" max="15" width="19" customWidth="1"/>
  </cols>
  <sheetData>
    <row r="1" spans="1:21">
      <c r="A1" s="27" t="s">
        <v>462</v>
      </c>
      <c r="B1" s="27" t="s">
        <v>461</v>
      </c>
      <c r="C1" s="10" t="s">
        <v>0</v>
      </c>
      <c r="D1" s="10" t="s">
        <v>434</v>
      </c>
      <c r="E1" s="10" t="s">
        <v>1</v>
      </c>
      <c r="F1" s="10" t="s">
        <v>435</v>
      </c>
      <c r="G1" s="10" t="s">
        <v>431</v>
      </c>
      <c r="H1" s="14" t="s">
        <v>433</v>
      </c>
      <c r="I1" s="14" t="s">
        <v>432</v>
      </c>
      <c r="J1" s="27" t="s">
        <v>470</v>
      </c>
      <c r="K1" s="27" t="s">
        <v>480</v>
      </c>
      <c r="M1" s="46"/>
      <c r="N1" s="46"/>
      <c r="O1" s="46"/>
      <c r="P1" s="46"/>
      <c r="Q1" s="46"/>
      <c r="R1" s="46"/>
      <c r="S1" s="46"/>
      <c r="T1" s="46"/>
      <c r="U1" s="46"/>
    </row>
    <row r="2" spans="1:21">
      <c r="A2" s="9">
        <v>1457</v>
      </c>
      <c r="B2" s="9" t="s">
        <v>430</v>
      </c>
      <c r="C2" s="9" t="s">
        <v>427</v>
      </c>
      <c r="D2" s="9">
        <v>3.4018959959999999</v>
      </c>
      <c r="E2" s="1">
        <v>7.61E-8</v>
      </c>
      <c r="F2" s="9">
        <v>169</v>
      </c>
      <c r="G2" s="9">
        <v>40</v>
      </c>
      <c r="H2" s="15">
        <v>0.23668639053254437</v>
      </c>
      <c r="I2" s="15">
        <v>0.10353589000000001</v>
      </c>
      <c r="J2" s="9">
        <v>50</v>
      </c>
      <c r="K2" s="9">
        <v>59</v>
      </c>
      <c r="M2" s="46"/>
      <c r="N2" s="46"/>
      <c r="O2" s="46"/>
      <c r="P2" s="46"/>
      <c r="Q2" s="46"/>
      <c r="R2" s="46"/>
      <c r="S2" s="46"/>
      <c r="T2" s="46"/>
      <c r="U2" s="46"/>
    </row>
    <row r="3" spans="1:21">
      <c r="A3" s="9">
        <v>1457</v>
      </c>
      <c r="B3" s="9" t="s">
        <v>430</v>
      </c>
      <c r="C3" s="9" t="s">
        <v>429</v>
      </c>
      <c r="D3" s="9">
        <v>3.3058653609999999</v>
      </c>
      <c r="E3" s="1">
        <v>8.1299999999999999E-7</v>
      </c>
      <c r="F3" s="9">
        <v>169</v>
      </c>
      <c r="G3" s="9">
        <v>44</v>
      </c>
      <c r="H3" s="15">
        <v>0.26035502958579881</v>
      </c>
      <c r="I3" s="15">
        <v>0.13031971000000001</v>
      </c>
      <c r="J3" s="9">
        <v>53</v>
      </c>
      <c r="K3" s="9">
        <v>61</v>
      </c>
      <c r="M3" s="46"/>
      <c r="N3" s="46"/>
      <c r="O3" s="46"/>
      <c r="P3" s="46"/>
      <c r="Q3" s="39"/>
      <c r="R3" s="46"/>
      <c r="S3" s="46"/>
      <c r="T3" s="46"/>
      <c r="U3" s="46"/>
    </row>
    <row r="4" spans="1:21">
      <c r="A4" s="9">
        <v>1457</v>
      </c>
      <c r="B4" s="9" t="s">
        <v>430</v>
      </c>
      <c r="C4" s="9" t="s">
        <v>428</v>
      </c>
      <c r="D4" s="9">
        <v>3.0744871470000001</v>
      </c>
      <c r="E4" s="1">
        <v>1.52E-11</v>
      </c>
      <c r="F4" s="9">
        <v>169</v>
      </c>
      <c r="G4" s="9">
        <v>71</v>
      </c>
      <c r="H4" s="15">
        <v>0.42011834319526625</v>
      </c>
      <c r="I4" s="15">
        <v>0.20251958</v>
      </c>
      <c r="J4" s="9">
        <v>59</v>
      </c>
      <c r="K4" s="9">
        <v>64</v>
      </c>
      <c r="M4" s="46"/>
      <c r="N4" s="46"/>
      <c r="O4" s="46"/>
      <c r="P4" s="46"/>
      <c r="Q4" s="39"/>
      <c r="R4" s="46"/>
      <c r="S4" s="46"/>
      <c r="T4" s="46"/>
      <c r="U4" s="46"/>
    </row>
    <row r="5" spans="1:21">
      <c r="A5" s="9"/>
      <c r="C5" s="9"/>
      <c r="D5" s="9"/>
      <c r="E5" s="1"/>
      <c r="F5" s="9"/>
      <c r="G5" s="9"/>
      <c r="M5" s="46"/>
      <c r="N5" s="46"/>
      <c r="O5" s="46"/>
      <c r="P5" s="46"/>
      <c r="Q5" s="39"/>
      <c r="R5" s="46"/>
      <c r="S5" s="46"/>
      <c r="T5" s="46"/>
      <c r="U5" s="46"/>
    </row>
    <row r="6" spans="1:21">
      <c r="A6" s="9"/>
      <c r="C6" s="9"/>
      <c r="D6" s="9"/>
      <c r="E6" s="1"/>
      <c r="F6" s="9"/>
      <c r="G6" s="9"/>
      <c r="M6" s="46"/>
      <c r="N6" s="46"/>
      <c r="O6" s="46"/>
      <c r="P6" s="46"/>
      <c r="Q6" s="39"/>
      <c r="R6" s="46"/>
      <c r="S6" s="46"/>
      <c r="T6" s="46"/>
      <c r="U6" s="46"/>
    </row>
    <row r="7" spans="1:21">
      <c r="A7" s="9"/>
      <c r="C7" s="9"/>
      <c r="D7" s="9"/>
      <c r="E7" s="1"/>
      <c r="F7" s="9"/>
      <c r="G7" s="9"/>
      <c r="M7" s="46"/>
      <c r="N7" s="46"/>
      <c r="O7" s="46"/>
      <c r="P7" s="46"/>
      <c r="Q7" s="39"/>
      <c r="R7" s="46"/>
      <c r="S7" s="46"/>
      <c r="T7" s="46"/>
      <c r="U7" s="46"/>
    </row>
    <row r="8" spans="1:21">
      <c r="A8" s="9"/>
      <c r="C8" s="9"/>
      <c r="D8" s="9"/>
      <c r="E8" s="9"/>
      <c r="F8" s="9"/>
      <c r="G8" s="9"/>
      <c r="M8" s="46"/>
      <c r="N8" s="46"/>
      <c r="O8" s="46"/>
      <c r="P8" s="46"/>
      <c r="Q8" s="39"/>
      <c r="R8" s="46"/>
      <c r="S8" s="46"/>
      <c r="T8" s="46"/>
      <c r="U8" s="46"/>
    </row>
    <row r="9" spans="1:21">
      <c r="A9" s="9"/>
      <c r="C9" s="9"/>
      <c r="D9" s="9"/>
      <c r="E9" s="1"/>
      <c r="F9" s="9"/>
      <c r="G9" s="9"/>
      <c r="M9" s="46"/>
      <c r="N9" s="46"/>
      <c r="O9" s="46"/>
      <c r="P9" s="46"/>
      <c r="Q9" s="39"/>
      <c r="R9" s="46"/>
      <c r="S9" s="46"/>
      <c r="T9" s="46"/>
      <c r="U9" s="46"/>
    </row>
    <row r="10" spans="1:21">
      <c r="A10" s="9"/>
      <c r="C10" s="9"/>
      <c r="D10" s="9"/>
      <c r="E10" s="1"/>
      <c r="F10" s="9"/>
      <c r="G10" s="9"/>
      <c r="M10" s="46"/>
      <c r="N10" s="46"/>
      <c r="O10" s="46"/>
      <c r="P10" s="46"/>
      <c r="Q10" s="39"/>
      <c r="R10" s="46"/>
      <c r="S10" s="46"/>
      <c r="T10" s="46"/>
      <c r="U10" s="46"/>
    </row>
    <row r="11" spans="1:21">
      <c r="A11" s="9"/>
      <c r="C11" s="9"/>
      <c r="D11" s="9"/>
      <c r="E11" s="1"/>
      <c r="F11" s="9"/>
      <c r="G11" s="9"/>
      <c r="M11" s="46"/>
      <c r="N11" s="46"/>
      <c r="O11" s="46"/>
      <c r="P11" s="46"/>
      <c r="Q11" s="39"/>
      <c r="R11" s="46"/>
      <c r="S11" s="46"/>
      <c r="T11" s="46"/>
      <c r="U11" s="46"/>
    </row>
    <row r="12" spans="1:21">
      <c r="A12" s="9"/>
      <c r="C12" s="9"/>
      <c r="D12" s="9"/>
      <c r="E12" s="1"/>
      <c r="F12" s="9"/>
      <c r="G12" s="9"/>
      <c r="M12" s="46"/>
      <c r="N12" s="46"/>
      <c r="O12" s="46"/>
      <c r="P12" s="46"/>
      <c r="Q12" s="39"/>
      <c r="R12" s="46"/>
      <c r="S12" s="46"/>
      <c r="T12" s="46"/>
      <c r="U12" s="46"/>
    </row>
    <row r="13" spans="1:21">
      <c r="A13" s="9"/>
      <c r="C13" s="9"/>
      <c r="D13" s="9"/>
      <c r="E13" s="1"/>
      <c r="F13" s="9"/>
      <c r="G13" s="9"/>
      <c r="M13" s="46"/>
      <c r="N13" s="46"/>
      <c r="O13" s="46"/>
      <c r="P13" s="46"/>
      <c r="Q13" s="39"/>
      <c r="R13" s="46"/>
      <c r="S13" s="46"/>
      <c r="T13" s="46"/>
      <c r="U13" s="46"/>
    </row>
    <row r="14" spans="1:21">
      <c r="A14" s="9"/>
      <c r="C14" s="9"/>
      <c r="D14" s="9"/>
      <c r="E14" s="1"/>
      <c r="F14" s="9"/>
      <c r="G14" s="9"/>
      <c r="M14" s="46"/>
      <c r="N14" s="46"/>
      <c r="O14" s="46"/>
      <c r="P14" s="46"/>
      <c r="Q14" s="39"/>
      <c r="R14" s="46"/>
      <c r="S14" s="46"/>
      <c r="T14" s="46"/>
      <c r="U14" s="46"/>
    </row>
    <row r="15" spans="1:21">
      <c r="A15" s="9"/>
      <c r="C15" s="9"/>
      <c r="D15" s="9"/>
      <c r="E15" s="1"/>
      <c r="F15" s="9"/>
      <c r="G15" s="9"/>
      <c r="M15" s="46"/>
      <c r="N15" s="46"/>
      <c r="O15" s="46"/>
      <c r="P15" s="46"/>
      <c r="Q15" s="39"/>
      <c r="R15" s="46"/>
      <c r="S15" s="46"/>
      <c r="T15" s="46"/>
      <c r="U15" s="46"/>
    </row>
    <row r="16" spans="1:21">
      <c r="A16" s="9"/>
      <c r="C16" s="9"/>
      <c r="D16" s="9"/>
      <c r="E16" s="9"/>
      <c r="F16" s="9"/>
      <c r="G16" s="9"/>
      <c r="M16" s="46"/>
      <c r="N16" s="46"/>
      <c r="O16" s="46"/>
      <c r="P16" s="46"/>
      <c r="Q16" s="39"/>
      <c r="R16" s="46"/>
      <c r="S16" s="46"/>
      <c r="T16" s="46"/>
      <c r="U16" s="46"/>
    </row>
    <row r="17" spans="1:21">
      <c r="A17" s="9"/>
      <c r="C17" s="9"/>
      <c r="D17" s="9"/>
      <c r="E17" s="9"/>
      <c r="F17" s="9"/>
      <c r="G17" s="9"/>
      <c r="M17" s="46"/>
      <c r="N17" s="46"/>
      <c r="O17" s="46"/>
      <c r="P17" s="46"/>
      <c r="Q17" s="39"/>
      <c r="R17" s="46"/>
      <c r="S17" s="46"/>
      <c r="T17" s="46"/>
      <c r="U17" s="46"/>
    </row>
    <row r="18" spans="1:21">
      <c r="A18" s="9"/>
      <c r="C18" s="9"/>
      <c r="D18" s="9"/>
      <c r="E18" s="1"/>
      <c r="F18" s="9"/>
      <c r="G18" s="9"/>
      <c r="M18" s="46"/>
      <c r="N18" s="46"/>
      <c r="O18" s="46"/>
      <c r="P18" s="46"/>
      <c r="Q18" s="39"/>
      <c r="R18" s="46"/>
      <c r="S18" s="46"/>
      <c r="T18" s="46"/>
      <c r="U18" s="46"/>
    </row>
    <row r="19" spans="1:21">
      <c r="A19" s="9"/>
      <c r="C19" s="9"/>
      <c r="D19" s="9"/>
      <c r="E19" s="1"/>
      <c r="F19" s="9"/>
      <c r="G19" s="9"/>
      <c r="M19" s="46"/>
      <c r="N19" s="46"/>
      <c r="O19" s="46"/>
      <c r="P19" s="46"/>
      <c r="Q19" s="39"/>
      <c r="R19" s="46"/>
      <c r="S19" s="46"/>
      <c r="T19" s="46"/>
      <c r="U19" s="46"/>
    </row>
    <row r="20" spans="1:21">
      <c r="A20" s="9"/>
      <c r="C20" s="9"/>
      <c r="D20" s="9"/>
      <c r="E20" s="1"/>
      <c r="F20" s="9"/>
      <c r="G20" s="9"/>
      <c r="M20" s="46"/>
      <c r="N20" s="46"/>
      <c r="O20" s="46"/>
      <c r="P20" s="46"/>
      <c r="Q20" s="39"/>
      <c r="R20" s="46"/>
      <c r="S20" s="46"/>
      <c r="T20" s="46"/>
      <c r="U20" s="46"/>
    </row>
    <row r="21" spans="1:21">
      <c r="A21" s="9"/>
      <c r="C21" s="9"/>
      <c r="D21" s="9"/>
      <c r="E21" s="9"/>
      <c r="F21" s="9"/>
      <c r="G21" s="9"/>
      <c r="M21" s="46"/>
      <c r="N21" s="46"/>
      <c r="O21" s="46"/>
      <c r="P21" s="46"/>
      <c r="Q21" s="39"/>
      <c r="R21" s="46"/>
      <c r="S21" s="46"/>
      <c r="T21" s="46"/>
      <c r="U21" s="46"/>
    </row>
    <row r="22" spans="1:21">
      <c r="A22" s="9"/>
      <c r="C22" s="9"/>
      <c r="D22" s="9"/>
      <c r="E22" s="1"/>
      <c r="F22" s="9"/>
      <c r="G22" s="9"/>
      <c r="M22" s="46"/>
      <c r="N22" s="46"/>
      <c r="O22" s="46"/>
      <c r="P22" s="46"/>
      <c r="Q22" s="39"/>
      <c r="R22" s="46"/>
      <c r="S22" s="46"/>
      <c r="T22" s="46"/>
      <c r="U22" s="46"/>
    </row>
    <row r="23" spans="1:21">
      <c r="A23" s="9"/>
      <c r="C23" s="9"/>
      <c r="D23" s="9"/>
      <c r="E23" s="1"/>
      <c r="F23" s="9"/>
      <c r="G23" s="9"/>
      <c r="M23" s="46"/>
      <c r="N23" s="46"/>
      <c r="O23" s="46"/>
      <c r="P23" s="46"/>
      <c r="Q23" s="39"/>
      <c r="R23" s="46"/>
      <c r="S23" s="46"/>
      <c r="T23" s="46"/>
      <c r="U23" s="46"/>
    </row>
    <row r="24" spans="1:21">
      <c r="A24" s="9"/>
      <c r="C24" s="9"/>
      <c r="D24" s="9"/>
      <c r="E24" s="1"/>
      <c r="F24" s="9"/>
      <c r="G24" s="9"/>
      <c r="M24" s="46"/>
      <c r="N24" s="46"/>
      <c r="O24" s="46"/>
      <c r="P24" s="46"/>
      <c r="Q24" s="39"/>
      <c r="R24" s="46"/>
      <c r="S24" s="46"/>
      <c r="T24" s="46"/>
      <c r="U24" s="46"/>
    </row>
    <row r="25" spans="1:21">
      <c r="A25" s="9"/>
      <c r="C25" s="9"/>
      <c r="D25" s="9"/>
      <c r="E25" s="9"/>
      <c r="F25" s="9"/>
      <c r="G25" s="9"/>
      <c r="M25" s="46"/>
      <c r="N25" s="46"/>
      <c r="O25" s="46"/>
      <c r="P25" s="46"/>
      <c r="Q25" s="39"/>
      <c r="R25" s="46"/>
      <c r="S25" s="46"/>
      <c r="T25" s="46"/>
      <c r="U25" s="46"/>
    </row>
    <row r="26" spans="1:21">
      <c r="A26" s="9"/>
      <c r="C26" s="9"/>
      <c r="D26" s="9"/>
      <c r="E26" s="1"/>
      <c r="F26" s="9"/>
      <c r="G26" s="9"/>
      <c r="M26" s="46"/>
      <c r="N26" s="46"/>
      <c r="O26" s="46"/>
      <c r="P26" s="46"/>
      <c r="Q26" s="39"/>
      <c r="R26" s="46"/>
      <c r="S26" s="46"/>
      <c r="T26" s="46"/>
      <c r="U26" s="46"/>
    </row>
    <row r="27" spans="1:21">
      <c r="A27" s="9"/>
      <c r="C27" s="9"/>
      <c r="D27" s="9"/>
      <c r="E27" s="1"/>
      <c r="F27" s="9"/>
      <c r="G27" s="9"/>
      <c r="M27" s="46"/>
      <c r="N27" s="46"/>
      <c r="O27" s="46"/>
      <c r="P27" s="46"/>
      <c r="Q27" s="39"/>
      <c r="R27" s="46"/>
      <c r="S27" s="46"/>
      <c r="T27" s="46"/>
      <c r="U27" s="46"/>
    </row>
    <row r="28" spans="1:21">
      <c r="A28" s="9"/>
      <c r="C28" s="9"/>
      <c r="D28" s="9"/>
      <c r="E28" s="9"/>
      <c r="F28" s="9"/>
      <c r="G28" s="9"/>
      <c r="M28" s="46"/>
      <c r="N28" s="46"/>
      <c r="O28" s="46"/>
      <c r="P28" s="46"/>
      <c r="Q28" s="39"/>
      <c r="R28" s="46"/>
      <c r="S28" s="46"/>
      <c r="T28" s="46"/>
      <c r="U28" s="46"/>
    </row>
    <row r="29" spans="1:21">
      <c r="A29" s="9"/>
      <c r="C29" s="9"/>
      <c r="D29" s="9"/>
      <c r="E29" s="1"/>
      <c r="F29" s="9"/>
      <c r="G29" s="9"/>
      <c r="M29" s="46"/>
      <c r="N29" s="46"/>
      <c r="O29" s="46"/>
      <c r="P29" s="46"/>
      <c r="Q29" s="39"/>
      <c r="R29" s="46"/>
      <c r="S29" s="46"/>
      <c r="T29" s="46"/>
      <c r="U29" s="46"/>
    </row>
    <row r="30" spans="1:21">
      <c r="A30" s="9"/>
      <c r="C30" s="9"/>
      <c r="D30" s="9"/>
      <c r="E30" s="1"/>
      <c r="F30" s="9"/>
      <c r="G30" s="9"/>
      <c r="M30" s="46"/>
      <c r="N30" s="46"/>
      <c r="O30" s="46"/>
      <c r="P30" s="46"/>
      <c r="Q30" s="39"/>
      <c r="R30" s="46"/>
      <c r="S30" s="46"/>
      <c r="T30" s="46"/>
      <c r="U30" s="46"/>
    </row>
    <row r="31" spans="1:21">
      <c r="A31" s="9"/>
      <c r="C31" s="9"/>
      <c r="D31" s="9"/>
      <c r="E31" s="1"/>
      <c r="F31" s="9"/>
      <c r="G31" s="9"/>
      <c r="M31" s="46"/>
      <c r="N31" s="46"/>
      <c r="O31" s="46"/>
      <c r="P31" s="46"/>
      <c r="Q31" s="39"/>
      <c r="R31" s="46"/>
      <c r="S31" s="46"/>
      <c r="T31" s="46"/>
      <c r="U31" s="46"/>
    </row>
    <row r="32" spans="1:21">
      <c r="A32" s="9"/>
      <c r="C32" s="9"/>
      <c r="D32" s="9"/>
      <c r="E32" s="1"/>
      <c r="F32" s="9"/>
      <c r="G32" s="9"/>
      <c r="M32" s="46"/>
      <c r="N32" s="46"/>
      <c r="O32" s="46"/>
      <c r="P32" s="46"/>
      <c r="Q32" s="39"/>
      <c r="R32" s="46"/>
      <c r="S32" s="46"/>
      <c r="T32" s="46"/>
      <c r="U32" s="46"/>
    </row>
    <row r="33" spans="1:21">
      <c r="A33" s="9"/>
      <c r="C33" s="9"/>
      <c r="D33" s="9"/>
      <c r="E33" s="1"/>
      <c r="F33" s="9"/>
      <c r="G33" s="9"/>
      <c r="M33" s="46"/>
      <c r="N33" s="46"/>
      <c r="O33" s="46"/>
      <c r="P33" s="46"/>
      <c r="Q33" s="39"/>
      <c r="R33" s="46"/>
      <c r="S33" s="46"/>
      <c r="T33" s="46"/>
      <c r="U33" s="46"/>
    </row>
    <row r="34" spans="1:21">
      <c r="A34" s="9"/>
      <c r="C34" s="9"/>
      <c r="D34" s="9"/>
      <c r="E34" s="9"/>
      <c r="F34" s="9"/>
      <c r="G34" s="9"/>
      <c r="M34" s="46"/>
      <c r="N34" s="46"/>
      <c r="O34" s="46"/>
      <c r="P34" s="46"/>
      <c r="Q34" s="39"/>
      <c r="R34" s="46"/>
      <c r="S34" s="46"/>
      <c r="T34" s="46"/>
      <c r="U34" s="46"/>
    </row>
    <row r="35" spans="1:21">
      <c r="M35" s="46"/>
      <c r="N35" s="46"/>
      <c r="O35" s="46"/>
      <c r="P35" s="46"/>
      <c r="Q35" s="39"/>
      <c r="R35" s="46"/>
      <c r="S35" s="46"/>
      <c r="T35" s="46"/>
      <c r="U35" s="46"/>
    </row>
    <row r="36" spans="1:21">
      <c r="M36" s="46"/>
      <c r="N36" s="46"/>
      <c r="O36" s="46"/>
      <c r="P36" s="46"/>
      <c r="Q36" s="39"/>
      <c r="R36" s="46"/>
      <c r="S36" s="46"/>
      <c r="T36" s="46"/>
      <c r="U36" s="46"/>
    </row>
    <row r="37" spans="1:21">
      <c r="M37" s="46"/>
      <c r="N37" s="46"/>
      <c r="O37" s="46"/>
      <c r="P37" s="46"/>
      <c r="Q37" s="39"/>
      <c r="R37" s="46"/>
      <c r="S37" s="46"/>
      <c r="T37" s="46"/>
      <c r="U37" s="46"/>
    </row>
    <row r="38" spans="1:21">
      <c r="M38" s="46"/>
      <c r="N38" s="46"/>
      <c r="O38" s="46"/>
      <c r="P38" s="46"/>
      <c r="Q38" s="39"/>
      <c r="R38" s="46"/>
      <c r="S38" s="46"/>
      <c r="T38" s="46"/>
      <c r="U38" s="46"/>
    </row>
    <row r="39" spans="1:21">
      <c r="M39" s="46"/>
      <c r="N39" s="46"/>
      <c r="O39" s="46"/>
      <c r="P39" s="46"/>
      <c r="Q39" s="39"/>
      <c r="R39" s="46"/>
      <c r="S39" s="46"/>
      <c r="T39" s="46"/>
      <c r="U39" s="46"/>
    </row>
    <row r="40" spans="1:21">
      <c r="M40" s="46"/>
      <c r="N40" s="46"/>
      <c r="O40" s="46"/>
      <c r="P40" s="46"/>
      <c r="Q40" s="39"/>
      <c r="R40" s="46"/>
      <c r="S40" s="46"/>
      <c r="T40" s="46"/>
      <c r="U40" s="46"/>
    </row>
    <row r="41" spans="1:21">
      <c r="M41" s="46"/>
      <c r="N41" s="46"/>
      <c r="O41" s="46"/>
      <c r="P41" s="46"/>
      <c r="Q41" s="39"/>
      <c r="R41" s="46"/>
      <c r="S41" s="46"/>
      <c r="T41" s="46"/>
      <c r="U41" s="46"/>
    </row>
    <row r="42" spans="1:21">
      <c r="M42" s="46"/>
      <c r="N42" s="46"/>
      <c r="O42" s="46"/>
      <c r="P42" s="46"/>
      <c r="Q42" s="39"/>
      <c r="R42" s="46"/>
      <c r="S42" s="46"/>
      <c r="T42" s="46"/>
      <c r="U42" s="46"/>
    </row>
    <row r="43" spans="1:21">
      <c r="M43" s="46"/>
      <c r="N43" s="46"/>
      <c r="O43" s="46"/>
      <c r="P43" s="46"/>
      <c r="Q43" s="39"/>
      <c r="R43" s="46"/>
      <c r="S43" s="46"/>
      <c r="T43" s="46"/>
      <c r="U43" s="46"/>
    </row>
    <row r="44" spans="1:21">
      <c r="M44" s="46"/>
      <c r="N44" s="46"/>
      <c r="O44" s="46"/>
      <c r="P44" s="46"/>
      <c r="Q44" s="39"/>
      <c r="R44" s="46"/>
      <c r="S44" s="46"/>
      <c r="T44" s="46"/>
      <c r="U44" s="46"/>
    </row>
    <row r="45" spans="1:21">
      <c r="M45" s="46"/>
      <c r="N45" s="46"/>
      <c r="O45" s="46"/>
      <c r="P45" s="46"/>
      <c r="Q45" s="39"/>
      <c r="R45" s="46"/>
      <c r="S45" s="46"/>
      <c r="T45" s="46"/>
      <c r="U45" s="46"/>
    </row>
    <row r="46" spans="1:21">
      <c r="M46" s="46"/>
      <c r="N46" s="46"/>
      <c r="O46" s="46"/>
      <c r="P46" s="46"/>
      <c r="Q46" s="39"/>
      <c r="R46" s="46"/>
      <c r="S46" s="46"/>
      <c r="T46" s="46"/>
      <c r="U46" s="46"/>
    </row>
    <row r="47" spans="1:21">
      <c r="M47" s="46"/>
      <c r="N47" s="46"/>
      <c r="O47" s="46"/>
      <c r="P47" s="46"/>
      <c r="Q47" s="39"/>
      <c r="R47" s="46"/>
      <c r="S47" s="46"/>
      <c r="T47" s="46"/>
      <c r="U47" s="46"/>
    </row>
    <row r="48" spans="1:21">
      <c r="M48" s="46"/>
      <c r="N48" s="46"/>
      <c r="O48" s="46"/>
      <c r="P48" s="46"/>
      <c r="Q48" s="39"/>
      <c r="R48" s="46"/>
      <c r="S48" s="46"/>
      <c r="T48" s="46"/>
      <c r="U48" s="46"/>
    </row>
    <row r="49" spans="13:21">
      <c r="M49" s="46"/>
      <c r="N49" s="46"/>
      <c r="O49" s="46"/>
      <c r="P49" s="46"/>
      <c r="Q49" s="46"/>
      <c r="R49" s="46"/>
      <c r="S49" s="46"/>
      <c r="T49" s="46"/>
      <c r="U49" s="46"/>
    </row>
    <row r="50" spans="13:21">
      <c r="M50" s="46"/>
      <c r="N50" s="46"/>
      <c r="O50" s="46"/>
      <c r="P50" s="46"/>
      <c r="Q50" s="46"/>
      <c r="R50" s="46"/>
      <c r="S50" s="46"/>
      <c r="T50" s="46"/>
      <c r="U50" s="46"/>
    </row>
    <row r="51" spans="13:21">
      <c r="M51" s="46"/>
      <c r="N51" s="46"/>
      <c r="O51" s="46"/>
      <c r="P51" s="46"/>
      <c r="Q51" s="46"/>
      <c r="R51" s="46"/>
      <c r="S51" s="46"/>
      <c r="T51" s="46"/>
      <c r="U51" s="46"/>
    </row>
    <row r="52" spans="13:21">
      <c r="M52" s="46"/>
      <c r="N52" s="46"/>
      <c r="O52" s="46"/>
      <c r="P52" s="46"/>
      <c r="Q52" s="46"/>
      <c r="R52" s="46"/>
      <c r="S52" s="46"/>
      <c r="T52" s="46"/>
      <c r="U52" s="46"/>
    </row>
    <row r="53" spans="13:21">
      <c r="M53" s="46"/>
      <c r="N53" s="46"/>
      <c r="O53" s="46"/>
      <c r="P53" s="46"/>
      <c r="Q53" s="46"/>
      <c r="R53" s="46"/>
      <c r="S53" s="46"/>
      <c r="T53" s="46"/>
      <c r="U53" s="46"/>
    </row>
    <row r="54" spans="13:21">
      <c r="M54" s="46"/>
      <c r="N54" s="46"/>
      <c r="O54" s="46"/>
      <c r="P54" s="46"/>
      <c r="Q54" s="46"/>
      <c r="R54" s="46"/>
      <c r="S54" s="46"/>
      <c r="T54" s="46"/>
      <c r="U54" s="46"/>
    </row>
    <row r="55" spans="13:21">
      <c r="M55" s="46"/>
      <c r="N55" s="46"/>
      <c r="O55" s="46"/>
      <c r="P55" s="46"/>
      <c r="Q55" s="46"/>
      <c r="R55" s="46"/>
      <c r="S55" s="46"/>
      <c r="T55" s="46"/>
      <c r="U55" s="46"/>
    </row>
    <row r="56" spans="13:21">
      <c r="M56" s="46"/>
      <c r="N56" s="46"/>
      <c r="O56" s="46"/>
      <c r="P56" s="46"/>
      <c r="Q56" s="46"/>
      <c r="R56" s="46"/>
      <c r="S56" s="46"/>
      <c r="T56" s="46"/>
      <c r="U56" s="46"/>
    </row>
    <row r="57" spans="13:21">
      <c r="M57" s="46"/>
      <c r="N57" s="46"/>
      <c r="O57" s="46"/>
      <c r="P57" s="46"/>
      <c r="Q57" s="46"/>
      <c r="R57" s="46"/>
      <c r="S57" s="46"/>
      <c r="T57" s="46"/>
      <c r="U57" s="46"/>
    </row>
    <row r="58" spans="13:21">
      <c r="M58" s="46"/>
      <c r="N58" s="46"/>
      <c r="O58" s="46"/>
      <c r="P58" s="46"/>
      <c r="Q58" s="46"/>
      <c r="R58" s="46"/>
      <c r="S58" s="46"/>
      <c r="T58" s="46"/>
      <c r="U58" s="46"/>
    </row>
    <row r="59" spans="13:21">
      <c r="M59" s="46"/>
      <c r="N59" s="46"/>
      <c r="O59" s="46"/>
      <c r="P59" s="46"/>
      <c r="Q59" s="46"/>
      <c r="R59" s="46"/>
      <c r="S59" s="46"/>
      <c r="T59" s="46"/>
      <c r="U59" s="46"/>
    </row>
    <row r="60" spans="13:21">
      <c r="M60" s="46"/>
      <c r="N60" s="46"/>
      <c r="O60" s="46"/>
      <c r="P60" s="46"/>
      <c r="Q60" s="46"/>
      <c r="R60" s="46"/>
      <c r="S60" s="46"/>
      <c r="T60" s="46"/>
      <c r="U60" s="46"/>
    </row>
    <row r="61" spans="13:21">
      <c r="M61" s="46"/>
      <c r="N61" s="46"/>
      <c r="O61" s="46"/>
      <c r="P61" s="46"/>
      <c r="Q61" s="46"/>
      <c r="R61" s="46"/>
      <c r="S61" s="46"/>
      <c r="T61" s="46"/>
      <c r="U61" s="46"/>
    </row>
    <row r="62" spans="13:21">
      <c r="M62" s="46"/>
      <c r="N62" s="46"/>
      <c r="O62" s="46"/>
      <c r="P62" s="46"/>
      <c r="Q62" s="46"/>
      <c r="R62" s="46"/>
      <c r="S62" s="46"/>
      <c r="T62" s="46"/>
      <c r="U62" s="46"/>
    </row>
    <row r="63" spans="13:21">
      <c r="M63" s="46"/>
      <c r="N63" s="46"/>
      <c r="O63" s="46"/>
      <c r="P63" s="46"/>
      <c r="Q63" s="46"/>
      <c r="R63" s="46"/>
      <c r="S63" s="46"/>
      <c r="T63" s="46"/>
      <c r="U63" s="46"/>
    </row>
  </sheetData>
  <sortState ref="A2:L34">
    <sortCondition ref="J2:J34"/>
    <sortCondition descending="1" ref="K2:K3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ENV</vt:lpstr>
      <vt:lpstr>GAG</vt:lpstr>
      <vt:lpstr>NEF</vt:lpstr>
      <vt:lpstr>POL</vt:lpstr>
      <vt:lpstr>REV</vt:lpstr>
      <vt:lpstr>TAT</vt:lpstr>
      <vt:lpstr>VIF</vt:lpstr>
      <vt:lpstr>VPR</vt:lpstr>
      <vt:lpstr>VPU</vt:lpstr>
    </vt:vector>
  </TitlesOfParts>
  <Company>Drexel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di</dc:creator>
  <cp:lastModifiedBy>Aydin</cp:lastModifiedBy>
  <dcterms:created xsi:type="dcterms:W3CDTF">2010-07-08T20:39:35Z</dcterms:created>
  <dcterms:modified xsi:type="dcterms:W3CDTF">2011-07-19T15:21:22Z</dcterms:modified>
</cp:coreProperties>
</file>